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Z:\Users\Exo group\Publications\Paper\in progress\19_AT+PLPCNPko\PLOS Biol 4thSub\Figures+SM final\"/>
    </mc:Choice>
  </mc:AlternateContent>
  <xr:revisionPtr revIDLastSave="0" documentId="13_ncr:1_{A1EEB8DC-17AC-48F1-8D87-7D5212028D26}" xr6:coauthVersionLast="45" xr6:coauthVersionMax="45" xr10:uidLastSave="{00000000-0000-0000-0000-000000000000}"/>
  <bookViews>
    <workbookView xWindow="-120" yWindow="-120" windowWidth="29040" windowHeight="15840" firstSheet="1" activeTab="2" xr2:uid="{B9FCBEF7-F476-43C0-90DC-0C5E663FAD88}"/>
  </bookViews>
  <sheets>
    <sheet name="Figure 2 C-E" sheetId="1" r:id="rId1"/>
    <sheet name="Figure 3 B-D" sheetId="5" r:id="rId2"/>
    <sheet name="Figure 3 E" sheetId="10" r:id="rId3"/>
    <sheet name="Figure 3 G" sheetId="6" r:id="rId4"/>
    <sheet name="Figure 4 F" sheetId="7" r:id="rId5"/>
    <sheet name="Figure 5 B" sheetId="8" r:id="rId6"/>
    <sheet name="Figure 5 C-E" sheetId="9" r:id="rId7"/>
    <sheet name="Figure 6 C-E" sheetId="2" r:id="rId8"/>
    <sheet name="Figure S1" sheetId="3" r:id="rId9"/>
    <sheet name="Figure S2" sheetId="4" r:id="rId10"/>
    <sheet name="Figure S3 C-D" sheetId="13" r:id="rId1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50" i="10" l="1"/>
  <c r="AA72" i="10"/>
  <c r="N87" i="10"/>
  <c r="Q28" i="10" l="1"/>
  <c r="Y28" i="10" s="1"/>
  <c r="U28" i="10"/>
  <c r="Q42" i="10"/>
  <c r="Q72" i="10"/>
  <c r="Y72" i="10" s="1"/>
  <c r="Q71" i="10"/>
  <c r="Y27" i="10"/>
  <c r="Q27" i="10"/>
  <c r="Z72" i="10"/>
  <c r="Z73" i="10"/>
  <c r="Z74" i="10"/>
  <c r="Z75" i="10"/>
  <c r="Z76" i="10"/>
  <c r="Z77" i="10"/>
  <c r="Z78" i="10"/>
  <c r="Z79" i="10"/>
  <c r="Z80" i="10"/>
  <c r="Z81" i="10"/>
  <c r="Z82" i="10"/>
  <c r="Z83" i="10"/>
  <c r="Z84" i="10"/>
  <c r="Z86" i="10"/>
  <c r="Z71" i="10"/>
  <c r="AA71" i="10" s="1"/>
  <c r="Y73" i="10"/>
  <c r="Y74" i="10"/>
  <c r="Y75" i="10"/>
  <c r="Y76" i="10"/>
  <c r="Y77" i="10"/>
  <c r="Y78" i="10"/>
  <c r="Y79" i="10"/>
  <c r="Y80" i="10"/>
  <c r="Y81" i="10"/>
  <c r="Y82" i="10"/>
  <c r="Y83" i="10"/>
  <c r="Y84" i="10"/>
  <c r="Y86" i="10"/>
  <c r="Y71" i="10"/>
  <c r="Z50" i="10"/>
  <c r="Z51" i="10"/>
  <c r="Z52" i="10"/>
  <c r="Z53" i="10"/>
  <c r="Z54" i="10"/>
  <c r="Z55" i="10"/>
  <c r="Z56" i="10"/>
  <c r="Z57" i="10"/>
  <c r="Z58" i="10"/>
  <c r="Z59" i="10"/>
  <c r="Z60" i="10"/>
  <c r="Z61" i="10"/>
  <c r="Z62" i="10"/>
  <c r="Z64" i="10"/>
  <c r="Z49" i="10"/>
  <c r="Y50" i="10"/>
  <c r="Y51" i="10"/>
  <c r="Y52" i="10"/>
  <c r="Y53" i="10"/>
  <c r="Y54" i="10"/>
  <c r="Y55" i="10"/>
  <c r="Y56" i="10"/>
  <c r="Y57" i="10"/>
  <c r="Y58" i="10"/>
  <c r="Y59" i="10"/>
  <c r="Y60" i="10"/>
  <c r="Y61" i="10"/>
  <c r="Y62" i="10"/>
  <c r="Y64" i="10"/>
  <c r="Y49" i="10"/>
  <c r="Z28" i="10"/>
  <c r="Z29" i="10"/>
  <c r="Z30" i="10"/>
  <c r="Z31" i="10"/>
  <c r="Z32" i="10"/>
  <c r="Z33" i="10"/>
  <c r="Z34" i="10"/>
  <c r="Z35" i="10"/>
  <c r="Z36" i="10"/>
  <c r="Z37" i="10"/>
  <c r="Z38" i="10"/>
  <c r="Z39" i="10"/>
  <c r="Z40" i="10"/>
  <c r="Z42" i="10"/>
  <c r="Z27" i="10"/>
  <c r="D28" i="10"/>
  <c r="U105" i="10"/>
  <c r="U104" i="10"/>
  <c r="U103" i="10"/>
  <c r="U102" i="10"/>
  <c r="U101" i="10"/>
  <c r="U100" i="10"/>
  <c r="U99" i="10"/>
  <c r="U98" i="10"/>
  <c r="U97" i="10"/>
  <c r="U96" i="10"/>
  <c r="U95" i="10"/>
  <c r="U94" i="10"/>
  <c r="U93" i="10"/>
  <c r="U92" i="10"/>
  <c r="M86" i="10"/>
  <c r="J86" i="10"/>
  <c r="R86" i="10" s="1"/>
  <c r="G86" i="10"/>
  <c r="V86" i="10" s="1"/>
  <c r="W86" i="10" s="1"/>
  <c r="R84" i="10"/>
  <c r="AA84" i="10" s="1"/>
  <c r="M84" i="10"/>
  <c r="J84" i="10"/>
  <c r="G84" i="10"/>
  <c r="D84" i="10"/>
  <c r="Q84" i="10" s="1"/>
  <c r="M83" i="10"/>
  <c r="J83" i="10"/>
  <c r="G83" i="10"/>
  <c r="Q83" i="10" s="1"/>
  <c r="D83" i="10"/>
  <c r="V83" i="10" s="1"/>
  <c r="W83" i="10" s="1"/>
  <c r="U82" i="10"/>
  <c r="R82" i="10"/>
  <c r="M82" i="10"/>
  <c r="J82" i="10"/>
  <c r="G82" i="10"/>
  <c r="D82" i="10"/>
  <c r="Q82" i="10" s="1"/>
  <c r="M81" i="10"/>
  <c r="J81" i="10"/>
  <c r="G81" i="10"/>
  <c r="Q81" i="10" s="1"/>
  <c r="D81" i="10"/>
  <c r="V81" i="10" s="1"/>
  <c r="W81" i="10" s="1"/>
  <c r="U80" i="10"/>
  <c r="R80" i="10"/>
  <c r="M80" i="10"/>
  <c r="J80" i="10"/>
  <c r="G80" i="10"/>
  <c r="D80" i="10"/>
  <c r="Q80" i="10" s="1"/>
  <c r="M79" i="10"/>
  <c r="J79" i="10"/>
  <c r="G79" i="10"/>
  <c r="Q79" i="10" s="1"/>
  <c r="D79" i="10"/>
  <c r="V79" i="10" s="1"/>
  <c r="W79" i="10" s="1"/>
  <c r="U78" i="10"/>
  <c r="R78" i="10"/>
  <c r="M78" i="10"/>
  <c r="J78" i="10"/>
  <c r="G78" i="10"/>
  <c r="D78" i="10"/>
  <c r="Q78" i="10" s="1"/>
  <c r="M77" i="10"/>
  <c r="J77" i="10"/>
  <c r="G77" i="10"/>
  <c r="Q77" i="10" s="1"/>
  <c r="D77" i="10"/>
  <c r="V77" i="10" s="1"/>
  <c r="W77" i="10" s="1"/>
  <c r="U76" i="10"/>
  <c r="R76" i="10"/>
  <c r="AA76" i="10" s="1"/>
  <c r="M76" i="10"/>
  <c r="J76" i="10"/>
  <c r="G76" i="10"/>
  <c r="D76" i="10"/>
  <c r="Q76" i="10" s="1"/>
  <c r="M75" i="10"/>
  <c r="J75" i="10"/>
  <c r="G75" i="10"/>
  <c r="Q75" i="10" s="1"/>
  <c r="D75" i="10"/>
  <c r="V75" i="10" s="1"/>
  <c r="W75" i="10" s="1"/>
  <c r="U74" i="10"/>
  <c r="R74" i="10"/>
  <c r="M74" i="10"/>
  <c r="J74" i="10"/>
  <c r="G74" i="10"/>
  <c r="D74" i="10"/>
  <c r="Q74" i="10" s="1"/>
  <c r="M73" i="10"/>
  <c r="J73" i="10"/>
  <c r="G73" i="10"/>
  <c r="Q73" i="10" s="1"/>
  <c r="D73" i="10"/>
  <c r="V73" i="10" s="1"/>
  <c r="W73" i="10" s="1"/>
  <c r="U72" i="10"/>
  <c r="R72" i="10"/>
  <c r="M72" i="10"/>
  <c r="J72" i="10"/>
  <c r="G72" i="10"/>
  <c r="D72" i="10"/>
  <c r="V71" i="10"/>
  <c r="W71" i="10" s="1"/>
  <c r="U71" i="10"/>
  <c r="R71" i="10"/>
  <c r="K65" i="10"/>
  <c r="J64" i="10"/>
  <c r="G64" i="10"/>
  <c r="R64" i="10" s="1"/>
  <c r="AA64" i="10" s="1"/>
  <c r="D64" i="10"/>
  <c r="V64" i="10" s="1"/>
  <c r="W64" i="10" s="1"/>
  <c r="U62" i="10"/>
  <c r="R62" i="10"/>
  <c r="J62" i="10"/>
  <c r="Q62" i="10" s="1"/>
  <c r="G62" i="10"/>
  <c r="D62" i="10"/>
  <c r="V62" i="10" s="1"/>
  <c r="W62" i="10" s="1"/>
  <c r="J61" i="10"/>
  <c r="G61" i="10"/>
  <c r="D61" i="10"/>
  <c r="V61" i="10" s="1"/>
  <c r="W61" i="10" s="1"/>
  <c r="J60" i="10"/>
  <c r="U60" i="10" s="1"/>
  <c r="G60" i="10"/>
  <c r="D60" i="10"/>
  <c r="V60" i="10" s="1"/>
  <c r="W60" i="10" s="1"/>
  <c r="V59" i="10"/>
  <c r="W59" i="10" s="1"/>
  <c r="U59" i="10"/>
  <c r="J59" i="10"/>
  <c r="G59" i="10"/>
  <c r="D59" i="10"/>
  <c r="R59" i="10" s="1"/>
  <c r="J58" i="10"/>
  <c r="G58" i="10"/>
  <c r="D58" i="10"/>
  <c r="V58" i="10" s="1"/>
  <c r="W58" i="10" s="1"/>
  <c r="V57" i="10"/>
  <c r="W57" i="10" s="1"/>
  <c r="R57" i="10"/>
  <c r="Q57" i="10"/>
  <c r="J57" i="10"/>
  <c r="G57" i="10"/>
  <c r="D57" i="10"/>
  <c r="U57" i="10" s="1"/>
  <c r="V56" i="10"/>
  <c r="W56" i="10" s="1"/>
  <c r="J56" i="10"/>
  <c r="G56" i="10"/>
  <c r="U56" i="10" s="1"/>
  <c r="D56" i="10"/>
  <c r="J55" i="10"/>
  <c r="G55" i="10"/>
  <c r="R55" i="10" s="1"/>
  <c r="AA55" i="10" s="1"/>
  <c r="D55" i="10"/>
  <c r="V55" i="10" s="1"/>
  <c r="W55" i="10" s="1"/>
  <c r="U54" i="10"/>
  <c r="R54" i="10"/>
  <c r="J54" i="10"/>
  <c r="Q54" i="10" s="1"/>
  <c r="G54" i="10"/>
  <c r="D54" i="10"/>
  <c r="V54" i="10" s="1"/>
  <c r="W54" i="10" s="1"/>
  <c r="J53" i="10"/>
  <c r="G53" i="10"/>
  <c r="D53" i="10"/>
  <c r="V53" i="10" s="1"/>
  <c r="W53" i="10" s="1"/>
  <c r="J52" i="10"/>
  <c r="U52" i="10" s="1"/>
  <c r="G52" i="10"/>
  <c r="D52" i="10"/>
  <c r="V52" i="10" s="1"/>
  <c r="W52" i="10" s="1"/>
  <c r="V51" i="10"/>
  <c r="W51" i="10" s="1"/>
  <c r="U51" i="10"/>
  <c r="J51" i="10"/>
  <c r="G51" i="10"/>
  <c r="D51" i="10"/>
  <c r="R51" i="10" s="1"/>
  <c r="J50" i="10"/>
  <c r="G50" i="10"/>
  <c r="D50" i="10"/>
  <c r="V50" i="10" s="1"/>
  <c r="W50" i="10" s="1"/>
  <c r="V49" i="10"/>
  <c r="W49" i="10" s="1"/>
  <c r="U49" i="10"/>
  <c r="R49" i="10"/>
  <c r="AA49" i="10" s="1"/>
  <c r="Q49" i="10"/>
  <c r="K43" i="10"/>
  <c r="U42" i="10"/>
  <c r="R42" i="10"/>
  <c r="AA42" i="10" s="1"/>
  <c r="J42" i="10"/>
  <c r="Y42" i="10" s="1"/>
  <c r="G42" i="10"/>
  <c r="D42" i="10"/>
  <c r="V42" i="10" s="1"/>
  <c r="W42" i="10" s="1"/>
  <c r="J40" i="10"/>
  <c r="G40" i="10"/>
  <c r="D40" i="10"/>
  <c r="V40" i="10" s="1"/>
  <c r="W40" i="10" s="1"/>
  <c r="J39" i="10"/>
  <c r="U39" i="10" s="1"/>
  <c r="G39" i="10"/>
  <c r="D39" i="10"/>
  <c r="V39" i="10" s="1"/>
  <c r="W39" i="10" s="1"/>
  <c r="V38" i="10"/>
  <c r="W38" i="10" s="1"/>
  <c r="U38" i="10"/>
  <c r="J38" i="10"/>
  <c r="G38" i="10"/>
  <c r="D38" i="10"/>
  <c r="R38" i="10" s="1"/>
  <c r="J37" i="10"/>
  <c r="G37" i="10"/>
  <c r="D37" i="10"/>
  <c r="V37" i="10" s="1"/>
  <c r="W37" i="10" s="1"/>
  <c r="V36" i="10"/>
  <c r="W36" i="10" s="1"/>
  <c r="R36" i="10"/>
  <c r="Q36" i="10"/>
  <c r="Y36" i="10" s="1"/>
  <c r="J36" i="10"/>
  <c r="G36" i="10"/>
  <c r="D36" i="10"/>
  <c r="U36" i="10" s="1"/>
  <c r="V35" i="10"/>
  <c r="W35" i="10" s="1"/>
  <c r="J35" i="10"/>
  <c r="G35" i="10"/>
  <c r="U35" i="10" s="1"/>
  <c r="D35" i="10"/>
  <c r="J34" i="10"/>
  <c r="G34" i="10"/>
  <c r="R34" i="10" s="1"/>
  <c r="AA34" i="10" s="1"/>
  <c r="D34" i="10"/>
  <c r="V34" i="10" s="1"/>
  <c r="W34" i="10" s="1"/>
  <c r="U33" i="10"/>
  <c r="R33" i="10"/>
  <c r="J33" i="10"/>
  <c r="Q33" i="10" s="1"/>
  <c r="Y33" i="10" s="1"/>
  <c r="G33" i="10"/>
  <c r="D33" i="10"/>
  <c r="V33" i="10" s="1"/>
  <c r="W33" i="10" s="1"/>
  <c r="J32" i="10"/>
  <c r="G32" i="10"/>
  <c r="D32" i="10"/>
  <c r="V32" i="10" s="1"/>
  <c r="W32" i="10" s="1"/>
  <c r="J31" i="10"/>
  <c r="U31" i="10" s="1"/>
  <c r="G31" i="10"/>
  <c r="D31" i="10"/>
  <c r="V31" i="10" s="1"/>
  <c r="W31" i="10" s="1"/>
  <c r="V30" i="10"/>
  <c r="W30" i="10" s="1"/>
  <c r="U30" i="10"/>
  <c r="J30" i="10"/>
  <c r="G30" i="10"/>
  <c r="D30" i="10"/>
  <c r="R30" i="10" s="1"/>
  <c r="AA30" i="10" s="1"/>
  <c r="J29" i="10"/>
  <c r="G29" i="10"/>
  <c r="D29" i="10"/>
  <c r="V29" i="10" s="1"/>
  <c r="W29" i="10" s="1"/>
  <c r="V28" i="10"/>
  <c r="W28" i="10" s="1"/>
  <c r="R28" i="10"/>
  <c r="J28" i="10"/>
  <c r="G28" i="10"/>
  <c r="AA27" i="10"/>
  <c r="V27" i="10"/>
  <c r="W27" i="10" s="1"/>
  <c r="U27" i="10"/>
  <c r="R27" i="10"/>
  <c r="J22" i="13"/>
  <c r="J21" i="13"/>
  <c r="J17" i="13"/>
  <c r="J16" i="13"/>
  <c r="J10" i="13"/>
  <c r="J9" i="13"/>
  <c r="J5" i="13"/>
  <c r="J4" i="13"/>
  <c r="K22" i="13"/>
  <c r="L22" i="13" s="1"/>
  <c r="K21" i="13"/>
  <c r="L21" i="13" s="1"/>
  <c r="K5" i="13"/>
  <c r="L5" i="13" s="1"/>
  <c r="K4" i="13"/>
  <c r="L4" i="13" s="1"/>
  <c r="AA78" i="10" l="1"/>
  <c r="AA86" i="10"/>
  <c r="AA54" i="10"/>
  <c r="AA62" i="10"/>
  <c r="AA80" i="10"/>
  <c r="AA74" i="10"/>
  <c r="AA82" i="10"/>
  <c r="AA51" i="10"/>
  <c r="AA59" i="10"/>
  <c r="AA57" i="10"/>
  <c r="AA38" i="10"/>
  <c r="AA28" i="10"/>
  <c r="AA36" i="10"/>
  <c r="AA33" i="10"/>
  <c r="Q39" i="10"/>
  <c r="Y39" i="10" s="1"/>
  <c r="Q60" i="10"/>
  <c r="U84" i="10"/>
  <c r="R31" i="10"/>
  <c r="AA31" i="10" s="1"/>
  <c r="Q34" i="10"/>
  <c r="Y34" i="10" s="1"/>
  <c r="R39" i="10"/>
  <c r="AA39" i="10" s="1"/>
  <c r="R52" i="10"/>
  <c r="AA52" i="10" s="1"/>
  <c r="Q55" i="10"/>
  <c r="R60" i="10"/>
  <c r="AA60" i="10" s="1"/>
  <c r="Q64" i="10"/>
  <c r="V72" i="10"/>
  <c r="W72" i="10" s="1"/>
  <c r="V74" i="10"/>
  <c r="W74" i="10" s="1"/>
  <c r="V76" i="10"/>
  <c r="W76" i="10" s="1"/>
  <c r="V78" i="10"/>
  <c r="W78" i="10" s="1"/>
  <c r="V80" i="10"/>
  <c r="W80" i="10" s="1"/>
  <c r="V82" i="10"/>
  <c r="W82" i="10" s="1"/>
  <c r="V84" i="10"/>
  <c r="W84" i="10" s="1"/>
  <c r="Q86" i="10"/>
  <c r="Q31" i="10"/>
  <c r="Y31" i="10" s="1"/>
  <c r="Q52" i="10"/>
  <c r="Q37" i="10"/>
  <c r="Y37" i="10" s="1"/>
  <c r="R29" i="10"/>
  <c r="AA29" i="10" s="1"/>
  <c r="Q32" i="10"/>
  <c r="Y32" i="10" s="1"/>
  <c r="U34" i="10"/>
  <c r="R37" i="10"/>
  <c r="AA37" i="10" s="1"/>
  <c r="Q40" i="10"/>
  <c r="Y40" i="10" s="1"/>
  <c r="R50" i="10"/>
  <c r="Q53" i="10"/>
  <c r="U55" i="10"/>
  <c r="R58" i="10"/>
  <c r="AA58" i="10" s="1"/>
  <c r="Q61" i="10"/>
  <c r="U64" i="10"/>
  <c r="R73" i="10"/>
  <c r="AA73" i="10" s="1"/>
  <c r="R75" i="10"/>
  <c r="AA75" i="10" s="1"/>
  <c r="R77" i="10"/>
  <c r="AA77" i="10" s="1"/>
  <c r="R79" i="10"/>
  <c r="AA79" i="10" s="1"/>
  <c r="R81" i="10"/>
  <c r="AA81" i="10" s="1"/>
  <c r="R83" i="10"/>
  <c r="AA83" i="10" s="1"/>
  <c r="U86" i="10"/>
  <c r="Q29" i="10"/>
  <c r="Y29" i="10" s="1"/>
  <c r="Q50" i="10"/>
  <c r="U29" i="10"/>
  <c r="R32" i="10"/>
  <c r="AA32" i="10" s="1"/>
  <c r="Q35" i="10"/>
  <c r="Y35" i="10" s="1"/>
  <c r="U37" i="10"/>
  <c r="R40" i="10"/>
  <c r="AA40" i="10" s="1"/>
  <c r="U50" i="10"/>
  <c r="R53" i="10"/>
  <c r="AA53" i="10" s="1"/>
  <c r="Q56" i="10"/>
  <c r="U58" i="10"/>
  <c r="R61" i="10"/>
  <c r="AA61" i="10" s="1"/>
  <c r="U73" i="10"/>
  <c r="U75" i="10"/>
  <c r="U77" i="10"/>
  <c r="U79" i="10"/>
  <c r="U81" i="10"/>
  <c r="U83" i="10"/>
  <c r="Q58" i="10"/>
  <c r="Q30" i="10"/>
  <c r="Y30" i="10" s="1"/>
  <c r="U32" i="10"/>
  <c r="R35" i="10"/>
  <c r="AA35" i="10" s="1"/>
  <c r="Q38" i="10"/>
  <c r="Y38" i="10" s="1"/>
  <c r="U40" i="10"/>
  <c r="Q51" i="10"/>
  <c r="U53" i="10"/>
  <c r="R56" i="10"/>
  <c r="AA56" i="10" s="1"/>
  <c r="Q59" i="10"/>
  <c r="U61" i="10"/>
  <c r="K10" i="13"/>
  <c r="L10" i="13" s="1"/>
  <c r="K9" i="13"/>
  <c r="L9" i="13" s="1"/>
  <c r="K17" i="13"/>
  <c r="L17" i="13" s="1"/>
  <c r="K16" i="13"/>
  <c r="L16" i="13" s="1"/>
  <c r="I29" i="9" l="1"/>
  <c r="J29" i="9" s="1"/>
  <c r="I30" i="9"/>
  <c r="J30" i="9" s="1"/>
  <c r="I31" i="9"/>
  <c r="J31" i="9" s="1"/>
  <c r="I32" i="9"/>
  <c r="J32" i="9" s="1"/>
  <c r="I28" i="9"/>
  <c r="J28" i="9" s="1"/>
  <c r="H29" i="9"/>
  <c r="H30" i="9"/>
  <c r="H31" i="9"/>
  <c r="H32" i="9"/>
  <c r="H28" i="9"/>
  <c r="H18" i="9"/>
  <c r="I18" i="9" s="1"/>
  <c r="H19" i="9"/>
  <c r="I19" i="9" s="1"/>
  <c r="H20" i="9"/>
  <c r="I20" i="9" s="1"/>
  <c r="H21" i="9"/>
  <c r="I21" i="9" s="1"/>
  <c r="H17" i="9"/>
  <c r="I17" i="9" s="1"/>
  <c r="G18" i="9"/>
  <c r="G19" i="9"/>
  <c r="G20" i="9"/>
  <c r="G21" i="9"/>
  <c r="G17" i="9"/>
  <c r="I26" i="4" l="1"/>
  <c r="I27" i="4"/>
  <c r="I28" i="4"/>
  <c r="I29" i="4"/>
  <c r="I30" i="4"/>
  <c r="I25" i="4"/>
  <c r="O19" i="4"/>
  <c r="O20" i="4"/>
  <c r="O18" i="4"/>
  <c r="O17" i="4"/>
  <c r="O16" i="4"/>
  <c r="O15" i="4"/>
  <c r="O6" i="4"/>
  <c r="O7" i="4"/>
  <c r="O8" i="4"/>
  <c r="O9" i="4"/>
  <c r="O10" i="4"/>
  <c r="O5" i="4"/>
  <c r="N18" i="3"/>
  <c r="N20" i="3"/>
  <c r="N19" i="3"/>
  <c r="N17" i="3"/>
  <c r="N16" i="3"/>
  <c r="N15" i="3"/>
  <c r="N6" i="3"/>
  <c r="N7" i="3"/>
  <c r="N8" i="3"/>
  <c r="N9" i="3"/>
  <c r="N10" i="3"/>
  <c r="N5" i="3"/>
  <c r="K56" i="2"/>
  <c r="K57" i="2"/>
  <c r="K58" i="2"/>
  <c r="K59" i="2"/>
  <c r="K60" i="2"/>
  <c r="K55" i="2"/>
  <c r="W46" i="2"/>
  <c r="W47" i="2"/>
  <c r="W48" i="2"/>
  <c r="W49" i="2"/>
  <c r="W50" i="2"/>
  <c r="W45" i="2"/>
  <c r="W36" i="2"/>
  <c r="W37" i="2"/>
  <c r="W38" i="2"/>
  <c r="W39" i="2"/>
  <c r="W40" i="2"/>
  <c r="W35" i="2"/>
  <c r="W26" i="2"/>
  <c r="W27" i="2"/>
  <c r="W28" i="2"/>
  <c r="W29" i="2"/>
  <c r="W30" i="2"/>
  <c r="W25" i="2"/>
  <c r="U16" i="2"/>
  <c r="U17" i="2"/>
  <c r="U18" i="2"/>
  <c r="U19" i="2"/>
  <c r="U20" i="2"/>
  <c r="U15" i="2"/>
  <c r="T6" i="2"/>
  <c r="T7" i="2"/>
  <c r="T8" i="2"/>
  <c r="T9" i="2"/>
  <c r="T10" i="2"/>
  <c r="T5" i="2"/>
  <c r="H6" i="9"/>
  <c r="I6" i="9" s="1"/>
  <c r="H7" i="9"/>
  <c r="I7" i="9" s="1"/>
  <c r="H8" i="9"/>
  <c r="I8" i="9" s="1"/>
  <c r="H9" i="9"/>
  <c r="I9" i="9" s="1"/>
  <c r="H10" i="9"/>
  <c r="I10" i="9" s="1"/>
  <c r="H5" i="9"/>
  <c r="I5" i="9" s="1"/>
  <c r="G6" i="9"/>
  <c r="G7" i="9"/>
  <c r="G8" i="9"/>
  <c r="G9" i="9"/>
  <c r="G10" i="9"/>
  <c r="G5" i="9"/>
  <c r="D14" i="8"/>
  <c r="D15" i="8" s="1"/>
  <c r="C14" i="8"/>
  <c r="C15" i="8" s="1"/>
  <c r="D13" i="8"/>
  <c r="C13" i="8"/>
  <c r="I7" i="7"/>
  <c r="H5" i="7"/>
  <c r="I5" i="7" s="1"/>
  <c r="H6" i="7"/>
  <c r="I6" i="7" s="1"/>
  <c r="H7" i="7"/>
  <c r="H8" i="7"/>
  <c r="I8" i="7" s="1"/>
  <c r="H9" i="7"/>
  <c r="I9" i="7" s="1"/>
  <c r="H10" i="7"/>
  <c r="I10" i="7" s="1"/>
  <c r="H11" i="7"/>
  <c r="I11" i="7" s="1"/>
  <c r="H12" i="7"/>
  <c r="I12" i="7" s="1"/>
  <c r="H13" i="7"/>
  <c r="I13" i="7" s="1"/>
  <c r="H14" i="7"/>
  <c r="I14" i="7" s="1"/>
  <c r="H15" i="7"/>
  <c r="I15" i="7" s="1"/>
  <c r="H16" i="7"/>
  <c r="I16" i="7" s="1"/>
  <c r="H17" i="7"/>
  <c r="I17" i="7" s="1"/>
  <c r="H18" i="7"/>
  <c r="I18" i="7" s="1"/>
  <c r="H19" i="7"/>
  <c r="I19" i="7" s="1"/>
  <c r="H20" i="7"/>
  <c r="I20" i="7" s="1"/>
  <c r="H21" i="7"/>
  <c r="I21" i="7" s="1"/>
  <c r="H4" i="7"/>
  <c r="I4" i="7" s="1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4" i="7"/>
  <c r="J5" i="6"/>
  <c r="J4" i="6"/>
  <c r="I4" i="6"/>
  <c r="I5" i="6"/>
  <c r="I6" i="6"/>
  <c r="J6" i="6" s="1"/>
  <c r="I7" i="6"/>
  <c r="J7" i="6" s="1"/>
  <c r="I8" i="6"/>
  <c r="J8" i="6" s="1"/>
  <c r="I9" i="6"/>
  <c r="J9" i="6" s="1"/>
  <c r="I10" i="6"/>
  <c r="J10" i="6" s="1"/>
  <c r="I11" i="6"/>
  <c r="J11" i="6" s="1"/>
  <c r="I12" i="6"/>
  <c r="J12" i="6" s="1"/>
  <c r="I13" i="6"/>
  <c r="J13" i="6" s="1"/>
  <c r="I14" i="6"/>
  <c r="J14" i="6" s="1"/>
  <c r="I15" i="6"/>
  <c r="J15" i="6" s="1"/>
  <c r="I16" i="6"/>
  <c r="J16" i="6" s="1"/>
  <c r="I17" i="6"/>
  <c r="J17" i="6" s="1"/>
  <c r="H11" i="6"/>
  <c r="H5" i="6"/>
  <c r="H6" i="6"/>
  <c r="H7" i="6"/>
  <c r="H8" i="6"/>
  <c r="H9" i="6"/>
  <c r="H10" i="6"/>
  <c r="H12" i="6"/>
  <c r="H13" i="6"/>
  <c r="H14" i="6"/>
  <c r="H15" i="6"/>
  <c r="H16" i="6"/>
  <c r="H17" i="6"/>
  <c r="H4" i="6"/>
  <c r="T92" i="5"/>
  <c r="U92" i="5" s="1"/>
  <c r="T93" i="5"/>
  <c r="T94" i="5"/>
  <c r="U94" i="5" s="1"/>
  <c r="T91" i="5"/>
  <c r="U91" i="5" s="1"/>
  <c r="S92" i="5"/>
  <c r="S93" i="5"/>
  <c r="S94" i="5"/>
  <c r="S91" i="5"/>
  <c r="S56" i="5"/>
  <c r="T56" i="5" s="1"/>
  <c r="S57" i="5"/>
  <c r="T57" i="5" s="1"/>
  <c r="S58" i="5"/>
  <c r="T58" i="5" s="1"/>
  <c r="S55" i="5"/>
  <c r="T55" i="5" s="1"/>
  <c r="R56" i="5"/>
  <c r="R57" i="5"/>
  <c r="R58" i="5"/>
  <c r="R55" i="5"/>
  <c r="R21" i="5"/>
  <c r="U93" i="5"/>
  <c r="S22" i="5"/>
  <c r="T22" i="5" s="1"/>
  <c r="S23" i="5"/>
  <c r="T23" i="5" s="1"/>
  <c r="S24" i="5"/>
  <c r="T24" i="5" s="1"/>
  <c r="S21" i="5"/>
  <c r="T21" i="5" s="1"/>
  <c r="R24" i="5"/>
  <c r="R22" i="5"/>
  <c r="R23" i="5"/>
  <c r="W27" i="1"/>
  <c r="W28" i="1"/>
  <c r="W29" i="1"/>
  <c r="W30" i="1"/>
  <c r="W31" i="1"/>
  <c r="W26" i="1"/>
  <c r="U19" i="1"/>
  <c r="U17" i="1"/>
  <c r="U18" i="1"/>
  <c r="U20" i="1"/>
  <c r="U21" i="1"/>
  <c r="U16" i="1"/>
  <c r="T6" i="1"/>
  <c r="T7" i="1"/>
  <c r="T8" i="1"/>
  <c r="T9" i="1"/>
  <c r="T10" i="1"/>
  <c r="T5" i="1"/>
  <c r="S59" i="5" l="1"/>
  <c r="T59" i="5" s="1"/>
  <c r="R59" i="5"/>
  <c r="T95" i="5"/>
  <c r="U95" i="5" s="1"/>
  <c r="S95" i="5"/>
  <c r="R25" i="5"/>
  <c r="S25" i="5"/>
  <c r="T25" i="5" s="1"/>
</calcChain>
</file>

<file path=xl/sharedStrings.xml><?xml version="1.0" encoding="utf-8"?>
<sst xmlns="http://schemas.openxmlformats.org/spreadsheetml/2006/main" count="945" uniqueCount="199">
  <si>
    <t>Control</t>
  </si>
  <si>
    <t># vesicles</t>
  </si>
  <si>
    <t>ND (+100k SN)</t>
  </si>
  <si>
    <t>ND + 100K SN (-Evs)</t>
  </si>
  <si>
    <t>ND + 10K SN (+Evs)</t>
  </si>
  <si>
    <t xml:space="preserve">Figure 6 </t>
  </si>
  <si>
    <t xml:space="preserve">Control </t>
  </si>
  <si>
    <t xml:space="preserve">ND +WT Evs </t>
  </si>
  <si>
    <t>ND + CNPko Evs</t>
  </si>
  <si>
    <t>ND + PLPko Evs</t>
  </si>
  <si>
    <t>ND + Astroko Evs</t>
  </si>
  <si>
    <t>Supplementary Figure 1</t>
  </si>
  <si>
    <t>OL Evs</t>
  </si>
  <si>
    <t>Supplementary Figure 2</t>
  </si>
  <si>
    <t>H2O2</t>
  </si>
  <si>
    <t>H2O2+pOL EVs</t>
  </si>
  <si>
    <t>H2O2+HEK EVs</t>
  </si>
  <si>
    <t>Figure 2  C-E</t>
  </si>
  <si>
    <t>velocity anterograd [µm/sec]</t>
  </si>
  <si>
    <t>velocity retrograd [µm/sec]</t>
  </si>
  <si>
    <t>total movement anterograde [%]</t>
  </si>
  <si>
    <t>total movement retrograde  [%]</t>
  </si>
  <si>
    <t>total movement static [%]</t>
  </si>
  <si>
    <t>Pausing time [%]</t>
  </si>
  <si>
    <t xml:space="preserve">Description: </t>
  </si>
  <si>
    <t>Cryosection of optic nerve (cross section)</t>
  </si>
  <si>
    <t>Definition of categories:</t>
  </si>
  <si>
    <t>myelinated axons</t>
  </si>
  <si>
    <t>inner tongue (adaxonal)</t>
  </si>
  <si>
    <t>myelin</t>
  </si>
  <si>
    <t>outer tongue (abaxonal)</t>
  </si>
  <si>
    <t>cell body</t>
  </si>
  <si>
    <t xml:space="preserve">Method: </t>
  </si>
  <si>
    <t>recorded 10 MIAs per mouse (KOs and littermates)</t>
  </si>
  <si>
    <t>counting of MVBs using ImageJ (cell counter)</t>
  </si>
  <si>
    <t>Mice:</t>
  </si>
  <si>
    <t>288-2847 WT</t>
  </si>
  <si>
    <t>288-2849 WT</t>
  </si>
  <si>
    <t xml:space="preserve">288-2850 WT </t>
  </si>
  <si>
    <t>288-2843 KO PLP</t>
  </si>
  <si>
    <t>288-2848 KO PLP</t>
  </si>
  <si>
    <t>288-2851 KO PLP</t>
  </si>
  <si>
    <t>288-3446 KO CNP</t>
  </si>
  <si>
    <t>288-3447 KO CNP</t>
  </si>
  <si>
    <t>288-3448 KO CNP</t>
  </si>
  <si>
    <t>10 weeks old</t>
  </si>
  <si>
    <t>MIA 1</t>
  </si>
  <si>
    <t>MIA 2</t>
  </si>
  <si>
    <t>MIA 3</t>
  </si>
  <si>
    <t>MIA 4</t>
  </si>
  <si>
    <t>MIA 5</t>
  </si>
  <si>
    <t>MIA 6</t>
  </si>
  <si>
    <t>MIA 7</t>
  </si>
  <si>
    <t>MIA 8</t>
  </si>
  <si>
    <t>MIA 9</t>
  </si>
  <si>
    <t>MIA 10</t>
  </si>
  <si>
    <t>average</t>
  </si>
  <si>
    <t>category</t>
  </si>
  <si>
    <t>counted</t>
  </si>
  <si>
    <t>calculated per axon</t>
  </si>
  <si>
    <t>mouse 288-2847 WT</t>
  </si>
  <si>
    <t>mouse 288-2849 WT</t>
  </si>
  <si>
    <t>mouse 288-2850 WT</t>
  </si>
  <si>
    <t>WT</t>
  </si>
  <si>
    <t>PLP ko</t>
  </si>
  <si>
    <t>mouse 288-2843 KO</t>
  </si>
  <si>
    <t>mouse 288-2848 KO</t>
  </si>
  <si>
    <t>mouse 288-2851 KO</t>
  </si>
  <si>
    <t>CNP ko</t>
  </si>
  <si>
    <t>MIA 11</t>
  </si>
  <si>
    <t>MIA 12</t>
  </si>
  <si>
    <t>mouse 288-3446 KO</t>
  </si>
  <si>
    <t>mouse 288-3447 KO</t>
  </si>
  <si>
    <t>MIA 1A</t>
  </si>
  <si>
    <t>MIA 2A</t>
  </si>
  <si>
    <t>MIA 3A</t>
  </si>
  <si>
    <t>MIA 6A</t>
  </si>
  <si>
    <t>MIA 8A1</t>
  </si>
  <si>
    <t>MIA 9A</t>
  </si>
  <si>
    <t>MIA 11A</t>
  </si>
  <si>
    <t>MIA 12A</t>
  </si>
  <si>
    <t>MIA 13A</t>
  </si>
  <si>
    <t>MIA 17B</t>
  </si>
  <si>
    <t>8B</t>
  </si>
  <si>
    <t>4B</t>
  </si>
  <si>
    <t>PLP ko 1</t>
  </si>
  <si>
    <t>WT 1</t>
  </si>
  <si>
    <t>WT 2</t>
  </si>
  <si>
    <t>WT 3</t>
  </si>
  <si>
    <t>PLP ko 2</t>
  </si>
  <si>
    <t>PLP ko 3</t>
  </si>
  <si>
    <t>CNP ko 1</t>
  </si>
  <si>
    <t>CNP ko 2</t>
  </si>
  <si>
    <t>CNP ko 3</t>
  </si>
  <si>
    <t>SD</t>
  </si>
  <si>
    <t>SEM</t>
  </si>
  <si>
    <t>Flot-1</t>
  </si>
  <si>
    <t>Alix</t>
  </si>
  <si>
    <t>Hsp70</t>
  </si>
  <si>
    <t>Tsg101</t>
  </si>
  <si>
    <t>Sirt2</t>
  </si>
  <si>
    <t>PLP</t>
  </si>
  <si>
    <t>CNP</t>
  </si>
  <si>
    <t xml:space="preserve">genotype </t>
  </si>
  <si>
    <t>marker protein</t>
  </si>
  <si>
    <t>n1</t>
  </si>
  <si>
    <t>n2</t>
  </si>
  <si>
    <t>n3</t>
  </si>
  <si>
    <t>n4</t>
  </si>
  <si>
    <t>n5</t>
  </si>
  <si>
    <t>experiment</t>
  </si>
  <si>
    <t>ANX5</t>
  </si>
  <si>
    <t>IGSF8</t>
  </si>
  <si>
    <t xml:space="preserve">PLP ko </t>
  </si>
  <si>
    <t>% GFP</t>
  </si>
  <si>
    <t>genotype</t>
  </si>
  <si>
    <t xml:space="preserve">Western Blot quantification </t>
  </si>
  <si>
    <t>GFP Western blot signals normalized to alpha-tubulin</t>
  </si>
  <si>
    <t>100 %</t>
  </si>
  <si>
    <t>80 %</t>
  </si>
  <si>
    <t>60 %</t>
  </si>
  <si>
    <t>40 %</t>
  </si>
  <si>
    <t>20 %</t>
  </si>
  <si>
    <t>0 %</t>
  </si>
  <si>
    <t xml:space="preserve">dilutions of sEV-containing supernatants </t>
  </si>
  <si>
    <t>metabolic activity</t>
  </si>
  <si>
    <t>Figure 5C dose respomse curve, MTT assay</t>
  </si>
  <si>
    <t>WT EVs</t>
  </si>
  <si>
    <t>Figure 5D MTT assay, normalized to cell number</t>
  </si>
  <si>
    <t>mean</t>
  </si>
  <si>
    <t>Figure 5E MTT assay, normalized to sEV particel number</t>
  </si>
  <si>
    <t>median</t>
  </si>
  <si>
    <t>WT summary (n=3)</t>
  </si>
  <si>
    <t>PLPko summary (n=3)</t>
  </si>
  <si>
    <t>CNPko summary (n=3)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total</t>
  </si>
  <si>
    <t>mean [% WT]</t>
  </si>
  <si>
    <t xml:space="preserve">ND sham </t>
  </si>
  <si>
    <t xml:space="preserve">ND -WT OL EVs (100K) </t>
  </si>
  <si>
    <t xml:space="preserve">ND +WT OL EVs (10K) </t>
  </si>
  <si>
    <t xml:space="preserve">ND +CNPko OL EVs (10K) </t>
  </si>
  <si>
    <t xml:space="preserve">ND +PLPko OL EVs (10K) </t>
  </si>
  <si>
    <t>Fig 3E</t>
  </si>
  <si>
    <t xml:space="preserve">NTA data </t>
  </si>
  <si>
    <t>CNPko</t>
  </si>
  <si>
    <t>PLPko</t>
  </si>
  <si>
    <t>Mean</t>
  </si>
  <si>
    <t>n</t>
  </si>
  <si>
    <t>LDH-Assay</t>
  </si>
  <si>
    <t>wild type</t>
  </si>
  <si>
    <t>CNP-/-</t>
  </si>
  <si>
    <t>PLP-/-</t>
  </si>
  <si>
    <t>MTT-Assay</t>
  </si>
  <si>
    <t>Fig S3C</t>
  </si>
  <si>
    <t>Fig S3D</t>
  </si>
  <si>
    <t>particle size [nm]</t>
  </si>
  <si>
    <t>summary for figure</t>
  </si>
  <si>
    <t>original data</t>
  </si>
  <si>
    <t>Particle Size (nm)</t>
  </si>
  <si>
    <t>Concentration (E6 particles / ml)</t>
  </si>
  <si>
    <t>Calculated Concentration (E6 particles / ml Medium)</t>
  </si>
  <si>
    <t>Concentration E6 particles/E6 cells</t>
  </si>
  <si>
    <t xml:space="preserve">50-150 </t>
  </si>
  <si>
    <t>50-150</t>
  </si>
  <si>
    <t>cell number (x 10*6)</t>
  </si>
  <si>
    <t>Concentration (E5 particles / ml Medium)</t>
  </si>
  <si>
    <t>Medium control</t>
  </si>
  <si>
    <t>n1_1</t>
  </si>
  <si>
    <t>n1_2</t>
  </si>
  <si>
    <t>n2_1</t>
  </si>
  <si>
    <t>n2_2</t>
  </si>
  <si>
    <t>n3_1</t>
  </si>
  <si>
    <t>n3_2</t>
  </si>
  <si>
    <t>mean n1-3</t>
  </si>
  <si>
    <t>mean cell number</t>
  </si>
  <si>
    <t>n4_1</t>
  </si>
  <si>
    <t>n4_2</t>
  </si>
  <si>
    <t>mean n1-4</t>
  </si>
  <si>
    <t>dilution considered (1:10 diluted in NTA)</t>
  </si>
  <si>
    <t>dilution considered (1:10 diluted in NTA + 1:12 diluted for 100K from 12ml cell culture supernatant)</t>
  </si>
  <si>
    <t>concentration calculated per cell</t>
  </si>
  <si>
    <t>biological replicate</t>
  </si>
  <si>
    <t>technical replic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00000"/>
    <numFmt numFmtId="167" formatCode="0.00000000"/>
  </numFmts>
  <fonts count="11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2"/>
      <color rgb="FF000000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0" fillId="0" borderId="0" xfId="0" applyFill="1"/>
    <xf numFmtId="0" fontId="0" fillId="0" borderId="0" xfId="0" applyFont="1" applyFill="1"/>
    <xf numFmtId="2" fontId="0" fillId="0" borderId="0" xfId="0" applyNumberFormat="1" applyFont="1" applyFill="1"/>
    <xf numFmtId="0" fontId="2" fillId="0" borderId="0" xfId="0" applyFont="1" applyFill="1"/>
    <xf numFmtId="0" fontId="1" fillId="0" borderId="0" xfId="0" applyFont="1"/>
    <xf numFmtId="0" fontId="3" fillId="0" borderId="0" xfId="0" applyFont="1"/>
    <xf numFmtId="0" fontId="4" fillId="0" borderId="0" xfId="0" applyFont="1" applyFill="1"/>
    <xf numFmtId="0" fontId="4" fillId="0" borderId="0" xfId="0" applyFont="1"/>
    <xf numFmtId="2" fontId="0" fillId="0" borderId="0" xfId="0" applyNumberFormat="1"/>
    <xf numFmtId="0" fontId="2" fillId="0" borderId="0" xfId="0" applyFont="1"/>
    <xf numFmtId="0" fontId="5" fillId="0" borderId="0" xfId="0" applyFont="1"/>
    <xf numFmtId="166" fontId="0" fillId="0" borderId="0" xfId="0" applyNumberFormat="1" applyFont="1" applyFill="1"/>
    <xf numFmtId="0" fontId="6" fillId="0" borderId="0" xfId="0" applyFont="1"/>
    <xf numFmtId="165" fontId="0" fillId="0" borderId="0" xfId="0" applyNumberFormat="1"/>
    <xf numFmtId="0" fontId="3" fillId="0" borderId="0" xfId="0" applyFont="1" applyAlignment="1">
      <alignment horizontal="center"/>
    </xf>
    <xf numFmtId="0" fontId="0" fillId="0" borderId="0" xfId="0" applyAlignment="1">
      <alignment vertical="center"/>
    </xf>
    <xf numFmtId="0" fontId="0" fillId="0" borderId="1" xfId="0" applyBorder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7" fillId="0" borderId="0" xfId="0" applyFont="1"/>
    <xf numFmtId="0" fontId="8" fillId="0" borderId="0" xfId="0" applyFont="1" applyAlignment="1">
      <alignment horizontal="center" vertical="center"/>
    </xf>
    <xf numFmtId="0" fontId="5" fillId="0" borderId="0" xfId="0" applyFont="1" applyAlignment="1">
      <alignment horizontal="left"/>
    </xf>
    <xf numFmtId="0" fontId="0" fillId="0" borderId="0" xfId="0" applyAlignment="1">
      <alignment horizontal="center" wrapText="1"/>
    </xf>
    <xf numFmtId="0" fontId="0" fillId="0" borderId="0" xfId="0" applyAlignment="1"/>
    <xf numFmtId="164" fontId="7" fillId="0" borderId="0" xfId="0" applyNumberFormat="1" applyFont="1"/>
    <xf numFmtId="164" fontId="0" fillId="0" borderId="0" xfId="0" applyNumberFormat="1"/>
    <xf numFmtId="0" fontId="9" fillId="0" borderId="0" xfId="0" applyFont="1" applyAlignment="1">
      <alignment horizontal="center"/>
    </xf>
    <xf numFmtId="0" fontId="9" fillId="0" borderId="0" xfId="0" applyFont="1"/>
    <xf numFmtId="0" fontId="9" fillId="0" borderId="0" xfId="0" applyFont="1" applyFill="1"/>
    <xf numFmtId="167" fontId="0" fillId="0" borderId="0" xfId="0" applyNumberFormat="1" applyFont="1" applyFill="1"/>
    <xf numFmtId="164" fontId="0" fillId="0" borderId="0" xfId="0" applyNumberFormat="1" applyFont="1" applyFill="1"/>
    <xf numFmtId="0" fontId="9" fillId="0" borderId="0" xfId="0" applyFont="1" applyAlignment="1">
      <alignment vertic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7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9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3" fillId="0" borderId="2" xfId="0" applyFont="1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/>
    <xf numFmtId="0" fontId="0" fillId="0" borderId="6" xfId="0" applyBorder="1"/>
    <xf numFmtId="0" fontId="0" fillId="0" borderId="3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0" xfId="0" applyBorder="1"/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/>
    <xf numFmtId="0" fontId="0" fillId="0" borderId="22" xfId="0" applyBorder="1" applyAlignment="1"/>
    <xf numFmtId="0" fontId="0" fillId="0" borderId="7" xfId="0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0" fillId="0" borderId="9" xfId="0" applyBorder="1" applyAlignment="1">
      <alignment horizontal="center" wrapText="1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4" xfId="0" applyBorder="1" applyAlignment="1">
      <alignment wrapText="1"/>
    </xf>
    <xf numFmtId="0" fontId="0" fillId="0" borderId="16" xfId="0" applyBorder="1" applyAlignment="1">
      <alignment wrapText="1"/>
    </xf>
    <xf numFmtId="0" fontId="0" fillId="0" borderId="0" xfId="0" applyAlignment="1">
      <alignment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8AC3D0-10F0-4948-9795-78F98202E1CC}">
  <dimension ref="A1:W32"/>
  <sheetViews>
    <sheetView workbookViewId="0">
      <selection activeCell="J43" sqref="J43"/>
    </sheetView>
  </sheetViews>
  <sheetFormatPr baseColWidth="10" defaultRowHeight="15" x14ac:dyDescent="0.25"/>
  <cols>
    <col min="1" max="1" width="30.42578125" bestFit="1" customWidth="1"/>
    <col min="4" max="4" width="12.7109375" bestFit="1" customWidth="1"/>
    <col min="14" max="14" width="11.7109375" bestFit="1" customWidth="1"/>
  </cols>
  <sheetData>
    <row r="1" spans="1:21" ht="15.75" x14ac:dyDescent="0.25">
      <c r="A1" s="8" t="s">
        <v>17</v>
      </c>
    </row>
    <row r="3" spans="1:21" ht="15.75" x14ac:dyDescent="0.25">
      <c r="A3" s="7" t="s">
        <v>0</v>
      </c>
      <c r="B3" s="7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</row>
    <row r="4" spans="1:21" x14ac:dyDescent="0.25">
      <c r="A4" s="3"/>
      <c r="B4" s="3" t="s">
        <v>105</v>
      </c>
      <c r="C4" s="3" t="s">
        <v>106</v>
      </c>
      <c r="D4" s="2" t="s">
        <v>107</v>
      </c>
      <c r="E4" s="3" t="s">
        <v>108</v>
      </c>
      <c r="F4" s="3" t="s">
        <v>109</v>
      </c>
      <c r="G4" s="2" t="s">
        <v>135</v>
      </c>
      <c r="H4" s="3" t="s">
        <v>136</v>
      </c>
      <c r="I4" s="3" t="s">
        <v>137</v>
      </c>
      <c r="J4" s="2" t="s">
        <v>138</v>
      </c>
      <c r="K4" s="3" t="s">
        <v>139</v>
      </c>
      <c r="L4" s="3" t="s">
        <v>140</v>
      </c>
      <c r="M4" s="2" t="s">
        <v>141</v>
      </c>
      <c r="N4" s="3" t="s">
        <v>142</v>
      </c>
      <c r="O4" s="3" t="s">
        <v>143</v>
      </c>
      <c r="P4" s="2" t="s">
        <v>144</v>
      </c>
      <c r="Q4" s="3" t="s">
        <v>145</v>
      </c>
      <c r="R4" s="3" t="s">
        <v>146</v>
      </c>
      <c r="S4" s="2" t="s">
        <v>147</v>
      </c>
      <c r="T4" s="29" t="s">
        <v>131</v>
      </c>
    </row>
    <row r="5" spans="1:21" x14ac:dyDescent="0.25">
      <c r="A5" s="2" t="s">
        <v>20</v>
      </c>
      <c r="B5" s="12">
        <v>43.18181818181818</v>
      </c>
      <c r="C5" s="12">
        <v>40.909090909090899</v>
      </c>
      <c r="D5" s="12">
        <v>54</v>
      </c>
      <c r="E5" s="12">
        <v>40</v>
      </c>
      <c r="F5" s="12">
        <v>34.210526315789473</v>
      </c>
      <c r="G5" s="12">
        <v>39.024390243902438</v>
      </c>
      <c r="H5" s="12">
        <v>26.666666666666668</v>
      </c>
      <c r="I5" s="12">
        <v>14.285714285714285</v>
      </c>
      <c r="J5" s="12">
        <v>31.818181818181817</v>
      </c>
      <c r="K5" s="12">
        <v>50</v>
      </c>
      <c r="L5" s="12">
        <v>37.209302325581397</v>
      </c>
      <c r="M5" s="12">
        <v>28.571428571428569</v>
      </c>
      <c r="N5" s="12">
        <v>30</v>
      </c>
      <c r="O5" s="12">
        <v>21.052631578947366</v>
      </c>
      <c r="P5" s="12">
        <v>20</v>
      </c>
      <c r="Q5" s="12">
        <v>29.629629629629626</v>
      </c>
      <c r="R5" s="12">
        <v>26.923076923076923</v>
      </c>
      <c r="S5" s="12">
        <v>38.461538461538467</v>
      </c>
      <c r="T5" s="12">
        <f>MEDIAN(B5:S5)</f>
        <v>33.014354066985646</v>
      </c>
    </row>
    <row r="6" spans="1:21" x14ac:dyDescent="0.25">
      <c r="A6" s="2" t="s">
        <v>21</v>
      </c>
      <c r="B6" s="12">
        <v>22.727272727272727</v>
      </c>
      <c r="C6" s="12">
        <v>40.909090909090914</v>
      </c>
      <c r="D6" s="12">
        <v>36</v>
      </c>
      <c r="E6" s="12">
        <v>46</v>
      </c>
      <c r="F6" s="12">
        <v>39.473684210526315</v>
      </c>
      <c r="G6" s="12">
        <v>41.463414634146339</v>
      </c>
      <c r="H6" s="12">
        <v>46.666666666666664</v>
      </c>
      <c r="I6" s="12">
        <v>60.714285714285708</v>
      </c>
      <c r="J6" s="12">
        <v>45.454545454545453</v>
      </c>
      <c r="K6" s="12">
        <v>32.5</v>
      </c>
      <c r="L6" s="12">
        <v>37.209302325581397</v>
      </c>
      <c r="M6" s="12">
        <v>57.142857142857139</v>
      </c>
      <c r="N6" s="12">
        <v>35</v>
      </c>
      <c r="O6" s="12">
        <v>47.368421052631575</v>
      </c>
      <c r="P6" s="12">
        <v>46.666666666666664</v>
      </c>
      <c r="Q6" s="12">
        <v>48.148148148148145</v>
      </c>
      <c r="R6" s="12">
        <v>57.692307692307686</v>
      </c>
      <c r="S6" s="12">
        <v>38.461538461538467</v>
      </c>
      <c r="T6" s="12">
        <f t="shared" ref="T6:T10" si="0">MEDIAN(B6:S6)</f>
        <v>43.458980044345893</v>
      </c>
    </row>
    <row r="7" spans="1:21" x14ac:dyDescent="0.25">
      <c r="A7" s="2" t="s">
        <v>22</v>
      </c>
      <c r="B7" s="2">
        <v>34.090909090909086</v>
      </c>
      <c r="C7" s="2">
        <v>18.181818181818183</v>
      </c>
      <c r="D7" s="12">
        <v>10</v>
      </c>
      <c r="E7" s="31">
        <v>14.000000000000002</v>
      </c>
      <c r="F7" s="2">
        <v>26.315789473684209</v>
      </c>
      <c r="G7" s="2">
        <v>19.512195121951219</v>
      </c>
      <c r="H7" s="2">
        <v>26.666666666666668</v>
      </c>
      <c r="I7" s="2">
        <v>25</v>
      </c>
      <c r="J7" s="2">
        <v>22.727272727272727</v>
      </c>
      <c r="K7" s="2">
        <v>17.5</v>
      </c>
      <c r="L7" s="2">
        <v>25.581395348837212</v>
      </c>
      <c r="M7" s="2">
        <v>14.285714285714285</v>
      </c>
      <c r="N7" s="2">
        <v>35</v>
      </c>
      <c r="O7" s="2">
        <v>31.578947368421051</v>
      </c>
      <c r="P7" s="2">
        <v>33.333333333333329</v>
      </c>
      <c r="Q7" s="2">
        <v>22.222222222222221</v>
      </c>
      <c r="R7" s="2">
        <v>15.384615384615385</v>
      </c>
      <c r="S7" s="2">
        <v>23.076923076923077</v>
      </c>
      <c r="T7" s="12">
        <f t="shared" si="0"/>
        <v>22.9020979020979</v>
      </c>
    </row>
    <row r="8" spans="1:21" x14ac:dyDescent="0.25">
      <c r="A8" s="2" t="s">
        <v>18</v>
      </c>
      <c r="B8" s="2">
        <v>0.92801302109440276</v>
      </c>
      <c r="C8" s="2">
        <v>0.57525135802469118</v>
      </c>
      <c r="D8" s="2">
        <v>0.68333333333333335</v>
      </c>
      <c r="E8" s="2">
        <v>0.97666666666666668</v>
      </c>
      <c r="F8" s="2">
        <v>0.62926498778998774</v>
      </c>
      <c r="G8" s="2">
        <v>1.5662571875</v>
      </c>
      <c r="H8" s="2">
        <v>0.22811104166666668</v>
      </c>
      <c r="I8" s="2">
        <v>0.49318333333333336</v>
      </c>
      <c r="J8" s="2">
        <v>0.44339970238095228</v>
      </c>
      <c r="K8" s="2">
        <v>0.66391332916666679</v>
      </c>
      <c r="L8" s="2">
        <v>0.8660412378472222</v>
      </c>
      <c r="M8" s="2">
        <v>0.4833458159722222</v>
      </c>
      <c r="N8" s="2">
        <v>0.50074050925925928</v>
      </c>
      <c r="O8" s="2">
        <v>0.71028319444444443</v>
      </c>
      <c r="P8" s="2">
        <v>0.16183055555555556</v>
      </c>
      <c r="Q8" s="2">
        <v>0.86350088541666659</v>
      </c>
      <c r="R8" s="2">
        <v>0.65621946825396837</v>
      </c>
      <c r="S8" s="2">
        <v>0.63426908333333332</v>
      </c>
      <c r="T8" s="12">
        <f t="shared" si="0"/>
        <v>0.64524427579365085</v>
      </c>
    </row>
    <row r="9" spans="1:21" x14ac:dyDescent="0.25">
      <c r="A9" s="2" t="s">
        <v>19</v>
      </c>
      <c r="B9" s="2">
        <v>0.62555966666666663</v>
      </c>
      <c r="C9" s="2">
        <v>1.1997951543209868</v>
      </c>
      <c r="D9" s="2">
        <v>0.68333333333333335</v>
      </c>
      <c r="E9" s="2">
        <v>1.1000000000000001</v>
      </c>
      <c r="F9" s="2">
        <v>1.3715461166666667</v>
      </c>
      <c r="G9" s="2">
        <v>1.5073560343137251</v>
      </c>
      <c r="H9" s="2">
        <v>0.61778418650793665</v>
      </c>
      <c r="I9" s="2">
        <v>0.85839821895424828</v>
      </c>
      <c r="J9" s="2">
        <v>0.3772859652777783</v>
      </c>
      <c r="K9" s="2">
        <v>1.6949602243589665</v>
      </c>
      <c r="L9" s="2">
        <v>0.88851803819444497</v>
      </c>
      <c r="M9" s="2">
        <v>0.84315498611111162</v>
      </c>
      <c r="N9" s="2">
        <v>0.68478454761904828</v>
      </c>
      <c r="O9" s="2">
        <v>0.71388287037037002</v>
      </c>
      <c r="P9" s="2">
        <v>1.119459444444445</v>
      </c>
      <c r="Q9" s="2">
        <v>0.77271688034188002</v>
      </c>
      <c r="R9" s="2">
        <v>1.1042584226190482</v>
      </c>
      <c r="S9" s="2">
        <v>1.4491633333333334</v>
      </c>
      <c r="T9" s="12">
        <f t="shared" si="0"/>
        <v>0.87345812857434657</v>
      </c>
    </row>
    <row r="10" spans="1:21" x14ac:dyDescent="0.25">
      <c r="A10" s="2" t="s">
        <v>23</v>
      </c>
      <c r="B10" s="2">
        <v>27.12314439408161</v>
      </c>
      <c r="C10" s="2">
        <v>21.939149560117301</v>
      </c>
      <c r="D10" s="2">
        <v>13.3</v>
      </c>
      <c r="E10" s="2">
        <v>13.900000000000002</v>
      </c>
      <c r="F10" s="2">
        <v>27.046783625730995</v>
      </c>
      <c r="G10" s="2">
        <v>13.669590643274853</v>
      </c>
      <c r="H10" s="2">
        <v>13.866319023364863</v>
      </c>
      <c r="I10" s="2">
        <v>22.222222222222221</v>
      </c>
      <c r="J10" s="2">
        <v>28.539862914862912</v>
      </c>
      <c r="K10" s="2">
        <v>22.466422466422468</v>
      </c>
      <c r="L10" s="2">
        <v>27.912238240555613</v>
      </c>
      <c r="M10" s="2">
        <v>15.238095238095237</v>
      </c>
      <c r="N10" s="2">
        <v>26.530100334448157</v>
      </c>
      <c r="O10" s="2">
        <v>23.52941176470588</v>
      </c>
      <c r="P10" s="2">
        <v>33.333333333333329</v>
      </c>
      <c r="Q10" s="2">
        <v>22.222222222222221</v>
      </c>
      <c r="R10" s="2">
        <v>19.362781571353395</v>
      </c>
      <c r="S10" s="2">
        <v>23.076923076923077</v>
      </c>
      <c r="T10" s="12">
        <f t="shared" si="0"/>
        <v>22.344322344322343</v>
      </c>
    </row>
    <row r="11" spans="1:21" ht="15.75" x14ac:dyDescent="0.25">
      <c r="A11" s="2" t="s">
        <v>1</v>
      </c>
      <c r="B11" s="2">
        <v>44</v>
      </c>
      <c r="C11" s="2">
        <v>22</v>
      </c>
      <c r="D11" s="4">
        <v>51</v>
      </c>
      <c r="E11" s="4">
        <v>51</v>
      </c>
      <c r="F11" s="2">
        <v>38</v>
      </c>
      <c r="G11" s="2">
        <v>41</v>
      </c>
      <c r="H11" s="2">
        <v>30</v>
      </c>
      <c r="I11" s="2">
        <v>28</v>
      </c>
      <c r="J11" s="2">
        <v>44</v>
      </c>
      <c r="K11" s="2">
        <v>40</v>
      </c>
      <c r="L11" s="2">
        <v>43</v>
      </c>
      <c r="M11" s="2">
        <v>28</v>
      </c>
      <c r="N11" s="2">
        <v>20</v>
      </c>
      <c r="O11" s="2">
        <v>19</v>
      </c>
      <c r="P11" s="2">
        <v>15</v>
      </c>
      <c r="Q11" s="2">
        <v>27</v>
      </c>
      <c r="R11" s="2">
        <v>26</v>
      </c>
      <c r="S11" s="2">
        <v>26</v>
      </c>
      <c r="T11" s="2"/>
    </row>
    <row r="12" spans="1:21" x14ac:dyDescent="0.25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</row>
    <row r="13" spans="1:21" x14ac:dyDescent="0.2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</row>
    <row r="14" spans="1:21" ht="15.75" x14ac:dyDescent="0.25">
      <c r="A14" s="7" t="s">
        <v>3</v>
      </c>
      <c r="B14" s="8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4"/>
      <c r="T14" s="2"/>
    </row>
    <row r="15" spans="1:21" x14ac:dyDescent="0.25">
      <c r="A15" s="3"/>
      <c r="B15" s="3" t="s">
        <v>105</v>
      </c>
      <c r="C15" s="3" t="s">
        <v>106</v>
      </c>
      <c r="D15" s="2" t="s">
        <v>107</v>
      </c>
      <c r="E15" s="3" t="s">
        <v>108</v>
      </c>
      <c r="F15" s="3" t="s">
        <v>109</v>
      </c>
      <c r="G15" s="2" t="s">
        <v>135</v>
      </c>
      <c r="H15" s="3" t="s">
        <v>136</v>
      </c>
      <c r="I15" s="3" t="s">
        <v>137</v>
      </c>
      <c r="J15" s="2" t="s">
        <v>138</v>
      </c>
      <c r="K15" s="3" t="s">
        <v>139</v>
      </c>
      <c r="L15" s="3" t="s">
        <v>140</v>
      </c>
      <c r="M15" s="2" t="s">
        <v>141</v>
      </c>
      <c r="N15" s="3" t="s">
        <v>142</v>
      </c>
      <c r="O15" s="3" t="s">
        <v>143</v>
      </c>
      <c r="P15" s="2" t="s">
        <v>144</v>
      </c>
      <c r="Q15" s="3" t="s">
        <v>145</v>
      </c>
      <c r="R15" s="3" t="s">
        <v>146</v>
      </c>
      <c r="S15" s="2" t="s">
        <v>147</v>
      </c>
      <c r="T15" s="2" t="s">
        <v>148</v>
      </c>
      <c r="U15" s="29" t="s">
        <v>131</v>
      </c>
    </row>
    <row r="16" spans="1:21" x14ac:dyDescent="0.25">
      <c r="A16" s="2" t="s">
        <v>20</v>
      </c>
      <c r="B16" s="2">
        <v>21.428571428571427</v>
      </c>
      <c r="C16" s="2">
        <v>16.666666666666664</v>
      </c>
      <c r="D16" s="2">
        <v>20</v>
      </c>
      <c r="E16" s="2">
        <v>21.428571428571427</v>
      </c>
      <c r="F16" s="2">
        <v>23.076923076923077</v>
      </c>
      <c r="G16" s="2">
        <v>20</v>
      </c>
      <c r="H16" s="2">
        <v>20.833333333333336</v>
      </c>
      <c r="I16" s="2">
        <v>22.727272727272727</v>
      </c>
      <c r="J16" s="2">
        <v>23.333333333333332</v>
      </c>
      <c r="K16" s="2">
        <v>45.454545454545453</v>
      </c>
      <c r="L16" s="2">
        <v>2.5641025641025639</v>
      </c>
      <c r="M16" s="2">
        <v>12.903225806451612</v>
      </c>
      <c r="N16" s="2">
        <v>8.8235294117647065</v>
      </c>
      <c r="O16" s="2">
        <v>0</v>
      </c>
      <c r="P16" s="2">
        <v>6.8965517241379306</v>
      </c>
      <c r="Q16" s="2">
        <v>16.666666666666664</v>
      </c>
      <c r="R16" s="2">
        <v>13.333333333333334</v>
      </c>
      <c r="S16" s="2">
        <v>24</v>
      </c>
      <c r="T16" s="2">
        <v>17.100000000000001</v>
      </c>
      <c r="U16" s="12">
        <f>MEDIAN(B16:T16)</f>
        <v>20</v>
      </c>
    </row>
    <row r="17" spans="1:23" x14ac:dyDescent="0.25">
      <c r="A17" s="2" t="s">
        <v>21</v>
      </c>
      <c r="B17" s="2">
        <v>28.571428571428569</v>
      </c>
      <c r="C17" s="2">
        <v>23.333333333333332</v>
      </c>
      <c r="D17" s="2">
        <v>30</v>
      </c>
      <c r="E17" s="2">
        <v>7.1428571428571423</v>
      </c>
      <c r="F17" s="2">
        <v>30.76923076923077</v>
      </c>
      <c r="G17" s="2">
        <v>26.666666666666668</v>
      </c>
      <c r="H17" s="2">
        <v>20.833333333333336</v>
      </c>
      <c r="I17" s="2">
        <v>27.27272727272727</v>
      </c>
      <c r="J17" s="2">
        <v>40</v>
      </c>
      <c r="K17" s="2">
        <v>15.151515151515152</v>
      </c>
      <c r="L17" s="2">
        <v>7.6923076923076925</v>
      </c>
      <c r="M17" s="2">
        <v>29.032258064516132</v>
      </c>
      <c r="N17" s="2">
        <v>8.8235294117647065</v>
      </c>
      <c r="O17" s="2">
        <v>25.925925925925924</v>
      </c>
      <c r="P17" s="2">
        <v>31.03448275862069</v>
      </c>
      <c r="Q17" s="2">
        <v>16.666666666666664</v>
      </c>
      <c r="R17" s="2">
        <v>13.333333333333334</v>
      </c>
      <c r="S17" s="2">
        <v>36</v>
      </c>
      <c r="T17" s="2">
        <v>29.299999999999997</v>
      </c>
      <c r="U17" s="12">
        <f t="shared" ref="U17:U21" si="1">MEDIAN(B17:T17)</f>
        <v>26.666666666666668</v>
      </c>
    </row>
    <row r="18" spans="1:23" x14ac:dyDescent="0.25">
      <c r="A18" s="2" t="s">
        <v>22</v>
      </c>
      <c r="B18" s="2">
        <v>50</v>
      </c>
      <c r="C18" s="2">
        <v>60</v>
      </c>
      <c r="D18" s="2">
        <v>50</v>
      </c>
      <c r="E18" s="2">
        <v>71.428571428571431</v>
      </c>
      <c r="F18" s="2">
        <v>46.153846153846153</v>
      </c>
      <c r="G18" s="2">
        <v>53.333333333333336</v>
      </c>
      <c r="H18" s="2">
        <v>58.333333333333336</v>
      </c>
      <c r="I18" s="2">
        <v>50</v>
      </c>
      <c r="J18" s="2">
        <v>36.666666666666664</v>
      </c>
      <c r="K18" s="2">
        <v>39.393939393939391</v>
      </c>
      <c r="L18" s="2">
        <v>89.743589743589752</v>
      </c>
      <c r="M18" s="2">
        <v>58.064516129032263</v>
      </c>
      <c r="N18" s="2">
        <v>82.35294117647058</v>
      </c>
      <c r="O18" s="2">
        <v>74.074074074074076</v>
      </c>
      <c r="P18" s="2">
        <v>62.068965517241381</v>
      </c>
      <c r="Q18" s="2">
        <v>66.666666666666657</v>
      </c>
      <c r="R18" s="2">
        <v>73.333333333333329</v>
      </c>
      <c r="S18" s="2">
        <v>40</v>
      </c>
      <c r="T18" s="2">
        <v>53.7</v>
      </c>
      <c r="U18" s="12">
        <f t="shared" si="1"/>
        <v>58.064516129032263</v>
      </c>
    </row>
    <row r="19" spans="1:23" x14ac:dyDescent="0.25">
      <c r="A19" s="2" t="s">
        <v>18</v>
      </c>
      <c r="B19" s="2">
        <v>2.130364938271605</v>
      </c>
      <c r="C19" s="2">
        <v>0.93094073333333327</v>
      </c>
      <c r="D19" s="2">
        <v>0.38578931349206347</v>
      </c>
      <c r="E19" s="2">
        <v>0.69035574074074069</v>
      </c>
      <c r="F19" s="2">
        <v>1.1827305555555556</v>
      </c>
      <c r="G19" s="2">
        <v>1.1827305555555556</v>
      </c>
      <c r="H19" s="2">
        <v>2.2478243333333334</v>
      </c>
      <c r="I19" s="2">
        <v>1.0580991666666664</v>
      </c>
      <c r="J19" s="2">
        <v>1.7225233333333336</v>
      </c>
      <c r="K19" s="2">
        <v>1.878018688888889</v>
      </c>
      <c r="L19" s="2">
        <v>0.99196833333333323</v>
      </c>
      <c r="M19" s="2">
        <v>1.6258913888888888</v>
      </c>
      <c r="N19" s="2">
        <v>0.83841118055555564</v>
      </c>
      <c r="O19" s="2">
        <v>0</v>
      </c>
      <c r="P19" s="2">
        <v>0.29568333333333335</v>
      </c>
      <c r="Q19" s="2">
        <v>3.1514058333333335</v>
      </c>
      <c r="R19" s="2">
        <v>0.41016226190476185</v>
      </c>
      <c r="S19" s="2">
        <v>0.71166666666666667</v>
      </c>
      <c r="T19" s="2">
        <v>0.66499999999999992</v>
      </c>
      <c r="U19" s="12">
        <f>MEDIAN(B19:T19)</f>
        <v>0.99196833333333323</v>
      </c>
    </row>
    <row r="20" spans="1:23" x14ac:dyDescent="0.25">
      <c r="A20" s="2" t="s">
        <v>19</v>
      </c>
      <c r="B20" s="2">
        <v>1.2771189583333333</v>
      </c>
      <c r="C20" s="2">
        <v>0.92854396825396834</v>
      </c>
      <c r="D20" s="2">
        <v>0.25989115740740665</v>
      </c>
      <c r="E20" s="2">
        <v>0.57228833333333329</v>
      </c>
      <c r="F20" s="2">
        <v>0.94109805555555504</v>
      </c>
      <c r="G20" s="2">
        <v>0.94109805555555504</v>
      </c>
      <c r="H20" s="2">
        <v>2.1543506666666667</v>
      </c>
      <c r="I20" s="2">
        <v>1.8295025</v>
      </c>
      <c r="J20" s="2">
        <v>1.618886805555555</v>
      </c>
      <c r="K20" s="2">
        <v>0.83653830555555497</v>
      </c>
      <c r="L20" s="2">
        <v>0.92838000000000009</v>
      </c>
      <c r="M20" s="2">
        <v>0.96364384444444495</v>
      </c>
      <c r="N20" s="2">
        <v>0.56665500000000002</v>
      </c>
      <c r="O20" s="2">
        <v>0.85813071428571497</v>
      </c>
      <c r="P20" s="2">
        <v>0.31844834567901165</v>
      </c>
      <c r="Q20" s="2">
        <v>2.4037661111111168</v>
      </c>
      <c r="R20" s="2">
        <v>0.63460516666666666</v>
      </c>
      <c r="S20" s="2">
        <v>0.78333333333333333</v>
      </c>
      <c r="T20" s="2">
        <v>0.62</v>
      </c>
      <c r="U20" s="12">
        <f t="shared" si="1"/>
        <v>0.92838000000000009</v>
      </c>
    </row>
    <row r="21" spans="1:23" x14ac:dyDescent="0.25">
      <c r="A21" s="2" t="s">
        <v>23</v>
      </c>
      <c r="B21" s="2">
        <v>52.731092436974791</v>
      </c>
      <c r="C21" s="2">
        <v>64.930555555555557</v>
      </c>
      <c r="D21" s="2">
        <v>60.705261136712743</v>
      </c>
      <c r="E21" s="2">
        <v>73.831333333333333</v>
      </c>
      <c r="F21" s="2">
        <v>53.333333333333336</v>
      </c>
      <c r="G21" s="2">
        <v>53.333333333333336</v>
      </c>
      <c r="H21" s="2">
        <v>56.521739130434781</v>
      </c>
      <c r="I21" s="2">
        <v>54.889807162534431</v>
      </c>
      <c r="J21" s="2">
        <v>36.666666666666664</v>
      </c>
      <c r="K21" s="2">
        <v>41.460055096418728</v>
      </c>
      <c r="L21" s="2">
        <v>89.189189189189193</v>
      </c>
      <c r="M21" s="2">
        <v>58.064516129032263</v>
      </c>
      <c r="N21" s="2">
        <v>83.428571428571431</v>
      </c>
      <c r="O21" s="2">
        <v>74.074074074074076</v>
      </c>
      <c r="P21" s="2">
        <v>62.678571428571431</v>
      </c>
      <c r="Q21" s="2">
        <v>69.298245614035096</v>
      </c>
      <c r="R21" s="2">
        <v>73.333333333333329</v>
      </c>
      <c r="S21" s="2">
        <v>15.9</v>
      </c>
      <c r="T21" s="2">
        <v>28.299999999999997</v>
      </c>
      <c r="U21" s="12">
        <f t="shared" si="1"/>
        <v>58.064516129032263</v>
      </c>
    </row>
    <row r="22" spans="1:23" ht="15.75" x14ac:dyDescent="0.25">
      <c r="A22" s="2" t="s">
        <v>1</v>
      </c>
      <c r="B22" s="2">
        <v>14</v>
      </c>
      <c r="C22" s="2">
        <v>30</v>
      </c>
      <c r="D22" s="2">
        <v>20</v>
      </c>
      <c r="E22" s="2">
        <v>14</v>
      </c>
      <c r="F22" s="2">
        <v>13</v>
      </c>
      <c r="G22" s="2">
        <v>15</v>
      </c>
      <c r="H22" s="2">
        <v>24</v>
      </c>
      <c r="I22" s="2">
        <v>22</v>
      </c>
      <c r="J22" s="2">
        <v>30</v>
      </c>
      <c r="K22" s="2">
        <v>33</v>
      </c>
      <c r="L22" s="2">
        <v>39</v>
      </c>
      <c r="M22" s="2">
        <v>31</v>
      </c>
      <c r="N22" s="2">
        <v>34</v>
      </c>
      <c r="O22" s="2">
        <v>27</v>
      </c>
      <c r="P22" s="2">
        <v>29</v>
      </c>
      <c r="Q22" s="2">
        <v>12</v>
      </c>
      <c r="R22" s="2">
        <v>15</v>
      </c>
      <c r="S22" s="4">
        <v>51</v>
      </c>
      <c r="T22" s="4">
        <v>51</v>
      </c>
    </row>
    <row r="24" spans="1:23" ht="15.75" x14ac:dyDescent="0.25">
      <c r="A24" s="7" t="s">
        <v>4</v>
      </c>
      <c r="B24" s="8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1"/>
      <c r="V24" s="1"/>
    </row>
    <row r="25" spans="1:23" x14ac:dyDescent="0.25">
      <c r="A25" s="3"/>
      <c r="B25" s="3" t="s">
        <v>105</v>
      </c>
      <c r="C25" s="3" t="s">
        <v>106</v>
      </c>
      <c r="D25" s="2" t="s">
        <v>107</v>
      </c>
      <c r="E25" s="3" t="s">
        <v>108</v>
      </c>
      <c r="F25" s="3" t="s">
        <v>109</v>
      </c>
      <c r="G25" s="2" t="s">
        <v>135</v>
      </c>
      <c r="H25" s="3" t="s">
        <v>136</v>
      </c>
      <c r="I25" s="3" t="s">
        <v>137</v>
      </c>
      <c r="J25" s="2" t="s">
        <v>138</v>
      </c>
      <c r="K25" s="3" t="s">
        <v>139</v>
      </c>
      <c r="L25" s="3" t="s">
        <v>140</v>
      </c>
      <c r="M25" s="2" t="s">
        <v>141</v>
      </c>
      <c r="N25" s="3" t="s">
        <v>142</v>
      </c>
      <c r="O25" s="3" t="s">
        <v>143</v>
      </c>
      <c r="P25" s="2" t="s">
        <v>144</v>
      </c>
      <c r="Q25" s="3" t="s">
        <v>145</v>
      </c>
      <c r="R25" s="3" t="s">
        <v>146</v>
      </c>
      <c r="S25" s="2" t="s">
        <v>147</v>
      </c>
      <c r="T25" s="2" t="s">
        <v>148</v>
      </c>
      <c r="U25" s="3" t="s">
        <v>149</v>
      </c>
      <c r="V25" s="3" t="s">
        <v>150</v>
      </c>
      <c r="W25" s="29" t="s">
        <v>131</v>
      </c>
    </row>
    <row r="26" spans="1:23" x14ac:dyDescent="0.25">
      <c r="A26" s="2" t="s">
        <v>20</v>
      </c>
      <c r="B26" s="2">
        <v>25</v>
      </c>
      <c r="C26" s="2">
        <v>41.666666666666671</v>
      </c>
      <c r="D26" s="2">
        <v>30.76923076923077</v>
      </c>
      <c r="E26" s="2">
        <v>30</v>
      </c>
      <c r="F26" s="2">
        <v>31.5</v>
      </c>
      <c r="G26" s="2">
        <v>35.299999999999997</v>
      </c>
      <c r="H26" s="2">
        <v>51.162790697674424</v>
      </c>
      <c r="I26" s="2">
        <v>40.909090909090914</v>
      </c>
      <c r="J26" s="2">
        <v>39.285714285714285</v>
      </c>
      <c r="K26" s="2">
        <v>39.285714285714285</v>
      </c>
      <c r="L26" s="2">
        <v>37.037037037037038</v>
      </c>
      <c r="M26" s="2">
        <v>35</v>
      </c>
      <c r="N26" s="2">
        <v>40</v>
      </c>
      <c r="O26" s="2">
        <v>40</v>
      </c>
      <c r="P26" s="2">
        <v>38.70967741935484</v>
      </c>
      <c r="Q26" s="2">
        <v>36.666666666666664</v>
      </c>
      <c r="R26" s="2">
        <v>20</v>
      </c>
      <c r="S26" s="2">
        <v>22.727272727272727</v>
      </c>
      <c r="T26" s="2">
        <v>33.333333333333329</v>
      </c>
      <c r="U26" s="2">
        <v>38.235294117647058</v>
      </c>
      <c r="V26" s="2">
        <v>42.105263157894733</v>
      </c>
      <c r="W26" s="12">
        <f>MEDIAN(B26:V26)</f>
        <v>37.037037037037038</v>
      </c>
    </row>
    <row r="27" spans="1:23" x14ac:dyDescent="0.25">
      <c r="A27" s="2" t="s">
        <v>21</v>
      </c>
      <c r="B27" s="2">
        <v>12.5</v>
      </c>
      <c r="C27" s="2">
        <v>37.5</v>
      </c>
      <c r="D27" s="2">
        <v>34.615384615384613</v>
      </c>
      <c r="E27" s="2">
        <v>44</v>
      </c>
      <c r="F27" s="2">
        <v>44.4</v>
      </c>
      <c r="G27" s="2">
        <v>54.900000000000006</v>
      </c>
      <c r="H27" s="2">
        <v>27.906976744186046</v>
      </c>
      <c r="I27" s="2">
        <v>31.818181818181817</v>
      </c>
      <c r="J27" s="2">
        <v>46.428571428571402</v>
      </c>
      <c r="K27" s="2">
        <v>50</v>
      </c>
      <c r="L27" s="2">
        <v>29.629629629629626</v>
      </c>
      <c r="M27" s="2">
        <v>30</v>
      </c>
      <c r="N27" s="30">
        <v>40</v>
      </c>
      <c r="O27" s="2">
        <v>40</v>
      </c>
      <c r="P27" s="2">
        <v>35.483870967741936</v>
      </c>
      <c r="Q27" s="31">
        <v>40</v>
      </c>
      <c r="R27" s="2">
        <v>25</v>
      </c>
      <c r="S27" s="2">
        <v>36.363636363636367</v>
      </c>
      <c r="T27" s="2">
        <v>33.333333333333329</v>
      </c>
      <c r="U27" s="2">
        <v>41.17647058823529</v>
      </c>
      <c r="V27" s="2">
        <v>36.84210526315789</v>
      </c>
      <c r="W27" s="12">
        <f t="shared" ref="W27:W31" si="2">MEDIAN(B27:V27)</f>
        <v>36.84210526315789</v>
      </c>
    </row>
    <row r="28" spans="1:23" x14ac:dyDescent="0.25">
      <c r="A28" s="2" t="s">
        <v>22</v>
      </c>
      <c r="B28" s="2">
        <v>62.5</v>
      </c>
      <c r="C28" s="2">
        <v>20.833333333333336</v>
      </c>
      <c r="D28" s="2">
        <v>34.615384615384613</v>
      </c>
      <c r="E28" s="2">
        <v>26</v>
      </c>
      <c r="F28" s="2">
        <v>24</v>
      </c>
      <c r="G28" s="2">
        <v>10</v>
      </c>
      <c r="H28" s="2">
        <v>20.930232558139537</v>
      </c>
      <c r="I28" s="2">
        <v>27.27272727272727</v>
      </c>
      <c r="J28" s="2">
        <v>14.285714285714285</v>
      </c>
      <c r="K28" s="2">
        <v>14.285714285714285</v>
      </c>
      <c r="L28" s="2">
        <v>33.333333333333329</v>
      </c>
      <c r="M28" s="2">
        <v>35</v>
      </c>
      <c r="N28" s="2">
        <v>20</v>
      </c>
      <c r="O28" s="2">
        <v>20</v>
      </c>
      <c r="P28" s="2">
        <v>25.806451612903224</v>
      </c>
      <c r="Q28" s="2">
        <v>23.333333333333332</v>
      </c>
      <c r="R28" s="2">
        <v>55.000000000000007</v>
      </c>
      <c r="S28" s="2">
        <v>40.909090909090914</v>
      </c>
      <c r="T28" s="2">
        <v>33.333333333333329</v>
      </c>
      <c r="U28" s="2">
        <v>20.588235294117645</v>
      </c>
      <c r="V28" s="2">
        <v>21.052631578947366</v>
      </c>
      <c r="W28" s="12">
        <f t="shared" si="2"/>
        <v>24</v>
      </c>
    </row>
    <row r="29" spans="1:23" x14ac:dyDescent="0.25">
      <c r="A29" s="2" t="s">
        <v>18</v>
      </c>
      <c r="B29" s="2">
        <v>0.4718208333333333</v>
      </c>
      <c r="C29" s="2">
        <v>1.1366591666666668</v>
      </c>
      <c r="D29" s="2">
        <v>0.81900239583333323</v>
      </c>
      <c r="E29" s="2">
        <v>0.3671666666666667</v>
      </c>
      <c r="F29" s="2">
        <v>0.96499999999999997</v>
      </c>
      <c r="G29" s="2">
        <v>1.0249999999999999</v>
      </c>
      <c r="H29" s="2">
        <v>0.9167235858585856</v>
      </c>
      <c r="I29" s="2">
        <v>2.083755148148148</v>
      </c>
      <c r="J29" s="2">
        <v>1.6870493270944744</v>
      </c>
      <c r="K29" s="2">
        <v>1.6870493270944744</v>
      </c>
      <c r="L29" s="2">
        <v>1.0590501055555555</v>
      </c>
      <c r="M29" s="2">
        <v>1.7820407142857142</v>
      </c>
      <c r="N29" s="2">
        <v>2.4714286458333334</v>
      </c>
      <c r="O29" s="2">
        <v>0.97248500000000004</v>
      </c>
      <c r="P29" s="2">
        <v>1.2666214087301588</v>
      </c>
      <c r="Q29" s="2">
        <v>1.6685137878787875</v>
      </c>
      <c r="R29" s="2">
        <v>0.39246444444444445</v>
      </c>
      <c r="S29" s="2">
        <v>0.46910749999999996</v>
      </c>
      <c r="T29" s="2">
        <v>1.2531620833333332</v>
      </c>
      <c r="U29" s="2">
        <v>0.8219040732600732</v>
      </c>
      <c r="V29" s="2">
        <v>0.91397305555555564</v>
      </c>
      <c r="W29" s="12">
        <f t="shared" si="2"/>
        <v>1.0249999999999999</v>
      </c>
    </row>
    <row r="30" spans="1:23" x14ac:dyDescent="0.25">
      <c r="A30" s="2" t="s">
        <v>19</v>
      </c>
      <c r="B30" s="2">
        <v>0.1526105555555555</v>
      </c>
      <c r="C30" s="2">
        <v>0.96031537037037007</v>
      </c>
      <c r="D30" s="2">
        <v>2.22062314814815</v>
      </c>
      <c r="E30" s="2">
        <v>0.51666666666666672</v>
      </c>
      <c r="F30" s="2">
        <v>0.73499999999999999</v>
      </c>
      <c r="G30" s="2">
        <v>0.97833333333333339</v>
      </c>
      <c r="H30" s="2">
        <v>1.6998851157407333</v>
      </c>
      <c r="I30" s="2">
        <v>2.3335254761904833</v>
      </c>
      <c r="J30" s="2">
        <v>1.0938253739316233</v>
      </c>
      <c r="K30" s="2">
        <v>0.64318396825396829</v>
      </c>
      <c r="L30" s="2">
        <v>0.65056201388888835</v>
      </c>
      <c r="M30" s="2">
        <v>0.56801811111111167</v>
      </c>
      <c r="N30" s="2">
        <v>0.77974416666666668</v>
      </c>
      <c r="O30" s="2">
        <v>1.5498579120370366</v>
      </c>
      <c r="P30" s="2">
        <v>1.1605007070707067</v>
      </c>
      <c r="Q30" s="2">
        <v>1.4902613518518517</v>
      </c>
      <c r="R30" s="2">
        <v>1.2103461666666666</v>
      </c>
      <c r="S30" s="2">
        <v>1.1543283333333332</v>
      </c>
      <c r="T30" s="2">
        <v>0.59285083333333333</v>
      </c>
      <c r="U30" s="2">
        <v>1.0383899501133782</v>
      </c>
      <c r="V30" s="2">
        <v>1.3869673809523801</v>
      </c>
      <c r="W30" s="12">
        <f t="shared" si="2"/>
        <v>1.0383899501133782</v>
      </c>
    </row>
    <row r="31" spans="1:23" x14ac:dyDescent="0.25">
      <c r="A31" s="2" t="s">
        <v>23</v>
      </c>
      <c r="B31" s="2">
        <v>50</v>
      </c>
      <c r="C31" s="2">
        <v>13.457556935817806</v>
      </c>
      <c r="D31" s="2">
        <v>34.615384615384613</v>
      </c>
      <c r="E31" s="2">
        <v>27.900000000000002</v>
      </c>
      <c r="F31" s="2">
        <v>13.900000000000002</v>
      </c>
      <c r="G31" s="2">
        <v>9.8000000000000007</v>
      </c>
      <c r="H31" s="2">
        <v>21.534450519957765</v>
      </c>
      <c r="I31" s="2">
        <v>31.469237832874196</v>
      </c>
      <c r="J31" s="2">
        <v>7.6923076923076925</v>
      </c>
      <c r="K31" s="2">
        <v>7.4074074074074066</v>
      </c>
      <c r="L31" s="2">
        <v>46.494330282798948</v>
      </c>
      <c r="M31" s="2">
        <v>43.618421052631575</v>
      </c>
      <c r="N31" s="2">
        <v>24.666666666666668</v>
      </c>
      <c r="O31" s="2">
        <v>20</v>
      </c>
      <c r="P31" s="2">
        <v>26.267281105990779</v>
      </c>
      <c r="Q31" s="2">
        <v>24.545454545454547</v>
      </c>
      <c r="R31" s="2">
        <v>60.561840120663646</v>
      </c>
      <c r="S31" s="2">
        <v>44.103021802881543</v>
      </c>
      <c r="T31" s="2">
        <v>31.897917709128894</v>
      </c>
      <c r="U31" s="2">
        <v>23.26696053098242</v>
      </c>
      <c r="V31" s="2">
        <v>25</v>
      </c>
      <c r="W31" s="12">
        <f t="shared" si="2"/>
        <v>25</v>
      </c>
    </row>
    <row r="32" spans="1:23" ht="15.75" x14ac:dyDescent="0.25">
      <c r="A32" s="2" t="s">
        <v>1</v>
      </c>
      <c r="B32" s="2">
        <v>8</v>
      </c>
      <c r="C32" s="2">
        <v>24</v>
      </c>
      <c r="D32" s="2">
        <v>26</v>
      </c>
      <c r="E32" s="4">
        <v>51</v>
      </c>
      <c r="F32" s="4">
        <v>51</v>
      </c>
      <c r="G32" s="4">
        <v>53</v>
      </c>
      <c r="H32" s="2">
        <v>43</v>
      </c>
      <c r="I32" s="2">
        <v>22</v>
      </c>
      <c r="J32" s="2">
        <v>28</v>
      </c>
      <c r="K32" s="2">
        <v>29</v>
      </c>
      <c r="L32" s="2">
        <v>27</v>
      </c>
      <c r="M32" s="2">
        <v>20</v>
      </c>
      <c r="N32" s="2">
        <v>10</v>
      </c>
      <c r="O32" s="2">
        <v>30</v>
      </c>
      <c r="P32" s="2">
        <v>31</v>
      </c>
      <c r="Q32" s="2">
        <v>30</v>
      </c>
      <c r="R32" s="2">
        <v>20</v>
      </c>
      <c r="S32" s="2">
        <v>22</v>
      </c>
      <c r="T32" s="2">
        <v>12</v>
      </c>
      <c r="U32" s="1">
        <v>34</v>
      </c>
      <c r="V32" s="1">
        <v>20</v>
      </c>
    </row>
  </sheetData>
  <phoneticPr fontId="10" type="noConversion"/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AB2FB8-4289-4046-9C1D-E0BF6819589B}">
  <dimension ref="A1:O30"/>
  <sheetViews>
    <sheetView workbookViewId="0">
      <selection activeCell="T17" sqref="T17"/>
    </sheetView>
  </sheetViews>
  <sheetFormatPr baseColWidth="10" defaultRowHeight="15" x14ac:dyDescent="0.25"/>
  <cols>
    <col min="1" max="1" width="30.42578125" bestFit="1" customWidth="1"/>
  </cols>
  <sheetData>
    <row r="1" spans="1:15" x14ac:dyDescent="0.25">
      <c r="A1" t="s">
        <v>13</v>
      </c>
    </row>
    <row r="3" spans="1:15" ht="15.75" x14ac:dyDescent="0.25">
      <c r="A3" s="8" t="s">
        <v>14</v>
      </c>
    </row>
    <row r="4" spans="1:15" x14ac:dyDescent="0.25">
      <c r="A4" s="9"/>
      <c r="B4" s="9" t="s">
        <v>105</v>
      </c>
      <c r="C4" s="9" t="s">
        <v>106</v>
      </c>
      <c r="D4" t="s">
        <v>107</v>
      </c>
      <c r="E4" s="9" t="s">
        <v>108</v>
      </c>
      <c r="F4" s="9" t="s">
        <v>109</v>
      </c>
      <c r="G4" t="s">
        <v>135</v>
      </c>
      <c r="H4" s="9" t="s">
        <v>136</v>
      </c>
      <c r="I4" s="9" t="s">
        <v>137</v>
      </c>
      <c r="J4" t="s">
        <v>138</v>
      </c>
      <c r="K4" s="9" t="s">
        <v>139</v>
      </c>
      <c r="L4" s="9" t="s">
        <v>140</v>
      </c>
      <c r="M4" t="s">
        <v>141</v>
      </c>
      <c r="N4" s="9" t="s">
        <v>142</v>
      </c>
      <c r="O4" s="29" t="s">
        <v>131</v>
      </c>
    </row>
    <row r="5" spans="1:15" x14ac:dyDescent="0.25">
      <c r="A5" s="2" t="s">
        <v>20</v>
      </c>
      <c r="B5" s="11">
        <v>20</v>
      </c>
      <c r="C5" s="11">
        <v>31</v>
      </c>
      <c r="D5" s="11">
        <v>28</v>
      </c>
      <c r="E5" s="11">
        <v>30</v>
      </c>
      <c r="F5" s="11">
        <v>28</v>
      </c>
      <c r="G5" s="11">
        <v>36.799999999999997</v>
      </c>
      <c r="H5" s="11">
        <v>26.2</v>
      </c>
      <c r="I5" s="11">
        <v>30</v>
      </c>
      <c r="J5" s="11">
        <v>25</v>
      </c>
      <c r="K5" s="11">
        <v>22</v>
      </c>
      <c r="L5" s="11">
        <v>15.7</v>
      </c>
      <c r="M5" s="11">
        <v>16</v>
      </c>
      <c r="N5" s="11">
        <v>34</v>
      </c>
      <c r="O5" s="12">
        <f>MEDIAN(B5:N5)</f>
        <v>28</v>
      </c>
    </row>
    <row r="6" spans="1:15" x14ac:dyDescent="0.25">
      <c r="A6" s="2" t="s">
        <v>21</v>
      </c>
      <c r="B6" s="11">
        <v>32</v>
      </c>
      <c r="C6" s="11">
        <v>29</v>
      </c>
      <c r="D6" s="11">
        <v>18</v>
      </c>
      <c r="E6" s="11">
        <v>27</v>
      </c>
      <c r="F6" s="11">
        <v>16</v>
      </c>
      <c r="G6" s="11">
        <v>24.6</v>
      </c>
      <c r="H6" s="11">
        <v>38.1</v>
      </c>
      <c r="I6" s="11">
        <v>40</v>
      </c>
      <c r="J6" s="11">
        <v>35</v>
      </c>
      <c r="K6" s="11">
        <v>32</v>
      </c>
      <c r="L6" s="11">
        <v>37.299999999999997</v>
      </c>
      <c r="M6" s="11">
        <v>34</v>
      </c>
      <c r="N6" s="11">
        <v>32</v>
      </c>
      <c r="O6" s="12">
        <f t="shared" ref="O6:O10" si="0">MEDIAN(B6:N6)</f>
        <v>32</v>
      </c>
    </row>
    <row r="7" spans="1:15" x14ac:dyDescent="0.25">
      <c r="A7" s="2" t="s">
        <v>22</v>
      </c>
      <c r="B7" s="11">
        <v>48</v>
      </c>
      <c r="C7" s="11">
        <v>40</v>
      </c>
      <c r="D7" s="11">
        <v>54</v>
      </c>
      <c r="E7" s="11">
        <v>42</v>
      </c>
      <c r="F7" s="11">
        <v>56</v>
      </c>
      <c r="G7" s="11">
        <v>38.6</v>
      </c>
      <c r="H7" s="11">
        <v>35.799999999999997</v>
      </c>
      <c r="I7" s="11">
        <v>30</v>
      </c>
      <c r="J7" s="11">
        <v>40</v>
      </c>
      <c r="K7" s="11">
        <v>46</v>
      </c>
      <c r="L7" s="11">
        <v>47.1</v>
      </c>
      <c r="M7" s="11">
        <v>50</v>
      </c>
      <c r="N7" s="11">
        <v>34</v>
      </c>
      <c r="O7" s="12">
        <f t="shared" si="0"/>
        <v>42</v>
      </c>
    </row>
    <row r="8" spans="1:15" x14ac:dyDescent="0.25">
      <c r="A8" s="2" t="s">
        <v>18</v>
      </c>
      <c r="B8" s="11">
        <v>0.16166666666666665</v>
      </c>
      <c r="C8" s="11">
        <v>0.21166666666666664</v>
      </c>
      <c r="D8" s="11">
        <v>0.22833333333333333</v>
      </c>
      <c r="E8" s="11">
        <v>0.31666666666666665</v>
      </c>
      <c r="F8" s="11">
        <v>0.54666666666666663</v>
      </c>
      <c r="G8" s="11">
        <v>0.95833333333333337</v>
      </c>
      <c r="H8" s="11">
        <v>0.27833333333333332</v>
      </c>
      <c r="I8" s="11">
        <v>0.16166666666666665</v>
      </c>
      <c r="J8" s="11">
        <v>0.22833333333333333</v>
      </c>
      <c r="K8" s="11">
        <v>0.31666666666666665</v>
      </c>
      <c r="L8" s="11">
        <v>0.54666666666666663</v>
      </c>
      <c r="M8" s="11">
        <v>0.95833333333333337</v>
      </c>
      <c r="N8" s="11">
        <v>0.27833333333333332</v>
      </c>
      <c r="O8" s="12">
        <f t="shared" si="0"/>
        <v>0.27833333333333332</v>
      </c>
    </row>
    <row r="9" spans="1:15" x14ac:dyDescent="0.25">
      <c r="A9" s="2" t="s">
        <v>19</v>
      </c>
      <c r="B9" s="11">
        <v>0.39333333333333337</v>
      </c>
      <c r="C9" s="11">
        <v>0.28999999999999998</v>
      </c>
      <c r="D9" s="11">
        <v>0.30666666666666664</v>
      </c>
      <c r="E9" s="11">
        <v>0.49</v>
      </c>
      <c r="F9" s="11">
        <v>0.2</v>
      </c>
      <c r="G9" s="11">
        <v>0.75333333333333341</v>
      </c>
      <c r="H9" s="11">
        <v>0.71666666666666667</v>
      </c>
      <c r="I9" s="11">
        <v>0.39333333333333337</v>
      </c>
      <c r="J9" s="11">
        <v>0.30666666666666664</v>
      </c>
      <c r="K9" s="11">
        <v>0.49</v>
      </c>
      <c r="L9" s="11">
        <v>0.2</v>
      </c>
      <c r="M9" s="11">
        <v>0.75333333333333341</v>
      </c>
      <c r="N9" s="11">
        <v>0.71666666666666667</v>
      </c>
      <c r="O9" s="12">
        <f t="shared" si="0"/>
        <v>0.39333333333333337</v>
      </c>
    </row>
    <row r="10" spans="1:15" x14ac:dyDescent="0.25">
      <c r="A10" s="2" t="s">
        <v>23</v>
      </c>
      <c r="B10" s="11">
        <v>26</v>
      </c>
      <c r="C10" s="11">
        <v>27</v>
      </c>
      <c r="D10" s="11">
        <v>28</v>
      </c>
      <c r="E10" s="11">
        <v>30.4</v>
      </c>
      <c r="F10" s="11">
        <v>42.9</v>
      </c>
      <c r="G10" s="11">
        <v>18</v>
      </c>
      <c r="H10" s="11">
        <v>28.2</v>
      </c>
      <c r="I10" s="11">
        <v>15</v>
      </c>
      <c r="J10" s="11">
        <v>23.1</v>
      </c>
      <c r="K10" s="11">
        <v>18.5</v>
      </c>
      <c r="L10" s="11">
        <v>28.9</v>
      </c>
      <c r="M10" s="11">
        <v>46.3</v>
      </c>
      <c r="N10" s="11">
        <v>16.100000000000001</v>
      </c>
      <c r="O10" s="12">
        <f t="shared" si="0"/>
        <v>27</v>
      </c>
    </row>
    <row r="11" spans="1:15" ht="15.75" x14ac:dyDescent="0.25">
      <c r="D11" s="10"/>
      <c r="E11" s="10"/>
    </row>
    <row r="13" spans="1:15" ht="15.75" x14ac:dyDescent="0.25">
      <c r="A13" s="8" t="s">
        <v>15</v>
      </c>
    </row>
    <row r="14" spans="1:15" x14ac:dyDescent="0.25">
      <c r="A14" s="9"/>
      <c r="B14" s="9" t="s">
        <v>105</v>
      </c>
      <c r="C14" s="9" t="s">
        <v>106</v>
      </c>
      <c r="D14" t="s">
        <v>107</v>
      </c>
      <c r="E14" s="9" t="s">
        <v>108</v>
      </c>
      <c r="F14" s="9" t="s">
        <v>109</v>
      </c>
      <c r="G14" t="s">
        <v>135</v>
      </c>
      <c r="H14" s="9" t="s">
        <v>136</v>
      </c>
      <c r="I14" s="9" t="s">
        <v>137</v>
      </c>
      <c r="J14" t="s">
        <v>138</v>
      </c>
      <c r="K14" s="9" t="s">
        <v>139</v>
      </c>
      <c r="L14" s="9" t="s">
        <v>140</v>
      </c>
      <c r="M14" t="s">
        <v>141</v>
      </c>
      <c r="N14" s="9" t="s">
        <v>142</v>
      </c>
      <c r="O14" s="29" t="s">
        <v>131</v>
      </c>
    </row>
    <row r="15" spans="1:15" x14ac:dyDescent="0.25">
      <c r="A15" s="2" t="s">
        <v>20</v>
      </c>
      <c r="B15" s="11">
        <v>39</v>
      </c>
      <c r="C15" s="11">
        <v>38</v>
      </c>
      <c r="D15" s="11">
        <v>19</v>
      </c>
      <c r="E15" s="11">
        <v>38.5</v>
      </c>
      <c r="F15" s="11">
        <v>47.5</v>
      </c>
      <c r="G15" s="11">
        <v>53.6</v>
      </c>
      <c r="H15" s="11">
        <v>52.5</v>
      </c>
      <c r="I15" s="11">
        <v>46</v>
      </c>
      <c r="J15" s="11">
        <v>42.8</v>
      </c>
      <c r="K15" s="11">
        <v>57.1</v>
      </c>
      <c r="L15" s="11">
        <v>45.1</v>
      </c>
      <c r="M15" s="11">
        <v>44</v>
      </c>
      <c r="N15" s="11">
        <v>50</v>
      </c>
      <c r="O15" s="12">
        <f>MEDIAN(B15:N15)</f>
        <v>45.1</v>
      </c>
    </row>
    <row r="16" spans="1:15" x14ac:dyDescent="0.25">
      <c r="A16" s="2" t="s">
        <v>21</v>
      </c>
      <c r="B16" s="11">
        <v>22</v>
      </c>
      <c r="C16" s="11">
        <v>17</v>
      </c>
      <c r="D16" s="11">
        <v>20</v>
      </c>
      <c r="E16" s="11">
        <v>32.700000000000003</v>
      </c>
      <c r="F16" s="11">
        <v>27.1</v>
      </c>
      <c r="G16" s="11">
        <v>30.6</v>
      </c>
      <c r="H16" s="11">
        <v>30</v>
      </c>
      <c r="I16" s="11">
        <v>32</v>
      </c>
      <c r="J16" s="11">
        <v>21.4</v>
      </c>
      <c r="K16" s="11">
        <v>23.8</v>
      </c>
      <c r="L16" s="11">
        <v>29.4</v>
      </c>
      <c r="M16" s="11">
        <v>48</v>
      </c>
      <c r="N16" s="11">
        <v>42</v>
      </c>
      <c r="O16" s="12">
        <f t="shared" ref="O16:O20" si="1">MEDIAN(B16:N16)</f>
        <v>29.4</v>
      </c>
    </row>
    <row r="17" spans="1:15" x14ac:dyDescent="0.25">
      <c r="A17" s="2" t="s">
        <v>22</v>
      </c>
      <c r="B17" s="11">
        <v>39</v>
      </c>
      <c r="C17" s="11">
        <v>45</v>
      </c>
      <c r="D17" s="11">
        <v>23</v>
      </c>
      <c r="E17" s="11">
        <v>28.8</v>
      </c>
      <c r="F17" s="11">
        <v>25.4</v>
      </c>
      <c r="G17" s="11">
        <v>16</v>
      </c>
      <c r="H17" s="11">
        <v>17.5</v>
      </c>
      <c r="I17" s="11">
        <v>22</v>
      </c>
      <c r="J17" s="11">
        <v>35.700000000000003</v>
      </c>
      <c r="K17" s="11">
        <v>19</v>
      </c>
      <c r="L17" s="11">
        <v>25.5</v>
      </c>
      <c r="M17" s="11">
        <v>8</v>
      </c>
      <c r="N17" s="11">
        <v>8</v>
      </c>
      <c r="O17" s="12">
        <f t="shared" si="1"/>
        <v>23</v>
      </c>
    </row>
    <row r="18" spans="1:15" x14ac:dyDescent="0.25">
      <c r="A18" s="2" t="s">
        <v>18</v>
      </c>
      <c r="B18" s="11">
        <v>0.36499999999999999</v>
      </c>
      <c r="C18" s="11">
        <v>0.3716666666666667</v>
      </c>
      <c r="D18" s="11">
        <v>0.375</v>
      </c>
      <c r="E18" s="11">
        <v>0.27166666666666667</v>
      </c>
      <c r="F18" s="11">
        <v>0.39333333333333337</v>
      </c>
      <c r="G18" s="11">
        <v>0.2</v>
      </c>
      <c r="H18" s="11">
        <v>0.53666666666666674</v>
      </c>
      <c r="I18" s="11">
        <v>0.36499999999999999</v>
      </c>
      <c r="J18" s="11">
        <v>0.3716666666666667</v>
      </c>
      <c r="K18" s="11">
        <v>0.125</v>
      </c>
      <c r="L18" s="11">
        <v>0.375</v>
      </c>
      <c r="M18" s="11">
        <v>0.27166666666666667</v>
      </c>
      <c r="N18" s="11">
        <v>0.39333333333333337</v>
      </c>
      <c r="O18" s="12">
        <f t="shared" si="1"/>
        <v>0.3716666666666667</v>
      </c>
    </row>
    <row r="19" spans="1:15" x14ac:dyDescent="0.25">
      <c r="A19" s="2" t="s">
        <v>19</v>
      </c>
      <c r="B19" s="11">
        <v>0.1</v>
      </c>
      <c r="C19" s="11">
        <v>0.16</v>
      </c>
      <c r="D19" s="11">
        <v>0.53500000000000003</v>
      </c>
      <c r="E19" s="11">
        <v>0.28500000000000003</v>
      </c>
      <c r="F19" s="11">
        <v>0.56333333333333324</v>
      </c>
      <c r="G19" s="11">
        <v>0.2533333333333333</v>
      </c>
      <c r="H19" s="11">
        <v>0.49333333333333335</v>
      </c>
      <c r="I19" s="11">
        <v>0.1</v>
      </c>
      <c r="J19" s="11">
        <v>0.16</v>
      </c>
      <c r="K19" s="11">
        <v>0.16</v>
      </c>
      <c r="L19" s="11">
        <v>0.53500000000000003</v>
      </c>
      <c r="M19" s="11">
        <v>0.28500000000000003</v>
      </c>
      <c r="N19" s="11">
        <v>0.56333333333333324</v>
      </c>
      <c r="O19" s="12">
        <f>MEDIAN(B19:N19)</f>
        <v>0.28500000000000003</v>
      </c>
    </row>
    <row r="20" spans="1:15" x14ac:dyDescent="0.25">
      <c r="A20" s="2" t="s">
        <v>23</v>
      </c>
      <c r="B20" s="11">
        <v>23</v>
      </c>
      <c r="C20" s="11">
        <v>11.6</v>
      </c>
      <c r="D20" s="11">
        <v>12.4</v>
      </c>
      <c r="E20" s="11">
        <v>16.100000000000001</v>
      </c>
      <c r="F20" s="11">
        <v>9.1999999999999993</v>
      </c>
      <c r="G20" s="11">
        <v>29</v>
      </c>
      <c r="H20" s="11">
        <v>5.3</v>
      </c>
      <c r="I20" s="11">
        <v>15.2</v>
      </c>
      <c r="J20" s="11">
        <v>32</v>
      </c>
      <c r="K20" s="11">
        <v>21.7</v>
      </c>
      <c r="L20" s="11">
        <v>28.3</v>
      </c>
      <c r="M20" s="11">
        <v>7.1</v>
      </c>
      <c r="N20" s="11">
        <v>4.7</v>
      </c>
      <c r="O20" s="12">
        <f t="shared" si="1"/>
        <v>15.2</v>
      </c>
    </row>
    <row r="21" spans="1:15" ht="15.75" x14ac:dyDescent="0.25">
      <c r="E21" s="10"/>
      <c r="F21" s="10"/>
      <c r="G21" s="10"/>
    </row>
    <row r="23" spans="1:15" ht="15.75" x14ac:dyDescent="0.25">
      <c r="A23" s="8" t="s">
        <v>16</v>
      </c>
    </row>
    <row r="24" spans="1:15" x14ac:dyDescent="0.25">
      <c r="A24" s="9"/>
      <c r="B24" s="9" t="s">
        <v>105</v>
      </c>
      <c r="C24" s="9" t="s">
        <v>106</v>
      </c>
      <c r="D24" t="s">
        <v>107</v>
      </c>
      <c r="E24" s="9" t="s">
        <v>108</v>
      </c>
      <c r="F24" s="9" t="s">
        <v>109</v>
      </c>
      <c r="G24" t="s">
        <v>135</v>
      </c>
      <c r="H24" s="9" t="s">
        <v>136</v>
      </c>
      <c r="I24" s="29" t="s">
        <v>131</v>
      </c>
      <c r="J24" s="9"/>
      <c r="K24" s="9"/>
      <c r="L24" s="9"/>
      <c r="M24" s="9"/>
      <c r="N24" s="9"/>
    </row>
    <row r="25" spans="1:15" ht="15.75" x14ac:dyDescent="0.25">
      <c r="A25" s="2" t="s">
        <v>20</v>
      </c>
      <c r="B25" s="11">
        <v>26</v>
      </c>
      <c r="C25" s="11">
        <v>38</v>
      </c>
      <c r="D25" s="11">
        <v>44</v>
      </c>
      <c r="E25" s="11">
        <v>34</v>
      </c>
      <c r="F25" s="11">
        <v>22</v>
      </c>
      <c r="G25" s="11">
        <v>26</v>
      </c>
      <c r="H25" s="11">
        <v>34</v>
      </c>
      <c r="I25" s="12">
        <f>MEDIAN(B25:H25)</f>
        <v>34</v>
      </c>
      <c r="N25" s="10"/>
    </row>
    <row r="26" spans="1:15" x14ac:dyDescent="0.25">
      <c r="A26" s="2" t="s">
        <v>21</v>
      </c>
      <c r="B26" s="11">
        <v>28</v>
      </c>
      <c r="C26" s="11">
        <v>28</v>
      </c>
      <c r="D26" s="11">
        <v>24</v>
      </c>
      <c r="E26" s="11">
        <v>26</v>
      </c>
      <c r="F26" s="11">
        <v>34</v>
      </c>
      <c r="G26" s="11">
        <v>34</v>
      </c>
      <c r="H26" s="11">
        <v>38</v>
      </c>
      <c r="I26" s="12">
        <f t="shared" ref="I26:I30" si="2">MEDIAN(B26:H26)</f>
        <v>28</v>
      </c>
    </row>
    <row r="27" spans="1:15" x14ac:dyDescent="0.25">
      <c r="A27" s="2" t="s">
        <v>22</v>
      </c>
      <c r="B27" s="11">
        <v>46</v>
      </c>
      <c r="C27" s="11">
        <v>34</v>
      </c>
      <c r="D27" s="11">
        <v>32</v>
      </c>
      <c r="E27" s="11">
        <v>40</v>
      </c>
      <c r="F27" s="11">
        <v>40</v>
      </c>
      <c r="G27" s="11">
        <v>40</v>
      </c>
      <c r="H27" s="11">
        <v>28</v>
      </c>
      <c r="I27" s="12">
        <f t="shared" si="2"/>
        <v>40</v>
      </c>
    </row>
    <row r="28" spans="1:15" x14ac:dyDescent="0.25">
      <c r="A28" s="2" t="s">
        <v>18</v>
      </c>
      <c r="B28" s="11">
        <v>0.29499999999999998</v>
      </c>
      <c r="C28" s="11">
        <v>0.22166666666666668</v>
      </c>
      <c r="D28" s="11">
        <v>0.16</v>
      </c>
      <c r="E28" s="11">
        <v>0.34666666666666668</v>
      </c>
      <c r="F28" s="11">
        <v>0.28833333333333333</v>
      </c>
      <c r="G28" s="11">
        <v>0.13833333333333334</v>
      </c>
      <c r="H28" s="11">
        <v>0.10166666666666666</v>
      </c>
      <c r="I28" s="12">
        <f t="shared" si="2"/>
        <v>0.22166666666666668</v>
      </c>
    </row>
    <row r="29" spans="1:15" x14ac:dyDescent="0.25">
      <c r="A29" s="2" t="s">
        <v>19</v>
      </c>
      <c r="B29" s="11">
        <v>0.37333333333333329</v>
      </c>
      <c r="C29" s="11">
        <v>0.32500000000000001</v>
      </c>
      <c r="D29" s="11">
        <v>0.14166666666666666</v>
      </c>
      <c r="E29" s="11">
        <v>4.8333333333333332E-2</v>
      </c>
      <c r="F29" s="11">
        <v>0.25166666666666665</v>
      </c>
      <c r="G29" s="11">
        <v>0.17166666666666669</v>
      </c>
      <c r="H29" s="11">
        <v>0.16999999999999998</v>
      </c>
      <c r="I29" s="12">
        <f t="shared" si="2"/>
        <v>0.17166666666666669</v>
      </c>
    </row>
    <row r="30" spans="1:15" x14ac:dyDescent="0.25">
      <c r="A30" s="2" t="s">
        <v>23</v>
      </c>
      <c r="B30" s="11">
        <v>53.2</v>
      </c>
      <c r="C30" s="11">
        <v>56.4</v>
      </c>
      <c r="D30" s="11">
        <v>59.2</v>
      </c>
      <c r="E30" s="11">
        <v>50</v>
      </c>
      <c r="F30" s="11">
        <v>71.099999999999994</v>
      </c>
      <c r="G30" s="11">
        <v>64.7</v>
      </c>
      <c r="H30" s="11">
        <v>36.4</v>
      </c>
      <c r="I30" s="12">
        <f t="shared" si="2"/>
        <v>56.4</v>
      </c>
    </row>
  </sheetData>
  <phoneticPr fontId="10" type="noConversion"/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9C17E-2227-43F5-B14F-4784F51CD822}">
  <dimension ref="A1:L22"/>
  <sheetViews>
    <sheetView zoomScale="85" zoomScaleNormal="85" workbookViewId="0">
      <selection activeCell="F32" sqref="F32"/>
    </sheetView>
  </sheetViews>
  <sheetFormatPr baseColWidth="10" defaultRowHeight="15" x14ac:dyDescent="0.25"/>
  <sheetData>
    <row r="1" spans="1:12" x14ac:dyDescent="0.25">
      <c r="A1" t="s">
        <v>169</v>
      </c>
    </row>
    <row r="2" spans="1:12" ht="15.75" thickBot="1" x14ac:dyDescent="0.3">
      <c r="A2" s="33" t="s">
        <v>168</v>
      </c>
      <c r="B2" s="33"/>
      <c r="C2" s="33"/>
      <c r="D2" s="33"/>
      <c r="E2" s="33"/>
      <c r="F2" s="33"/>
      <c r="G2" s="33"/>
      <c r="H2" s="33"/>
      <c r="I2" s="33"/>
      <c r="J2" s="33"/>
      <c r="K2" s="33"/>
      <c r="L2" s="33"/>
    </row>
    <row r="3" spans="1:12" x14ac:dyDescent="0.25">
      <c r="A3" s="34" t="s">
        <v>163</v>
      </c>
      <c r="B3" s="35">
        <v>1</v>
      </c>
      <c r="C3" s="35">
        <v>2</v>
      </c>
      <c r="D3" s="35">
        <v>3</v>
      </c>
      <c r="E3" s="35">
        <v>4</v>
      </c>
      <c r="F3" s="35">
        <v>5</v>
      </c>
      <c r="G3" s="35">
        <v>6</v>
      </c>
      <c r="H3" s="35">
        <v>7</v>
      </c>
      <c r="I3" s="35">
        <v>8</v>
      </c>
      <c r="J3" s="36" t="s">
        <v>129</v>
      </c>
      <c r="K3" s="35" t="s">
        <v>94</v>
      </c>
      <c r="L3" s="35" t="s">
        <v>95</v>
      </c>
    </row>
    <row r="4" spans="1:12" x14ac:dyDescent="0.25">
      <c r="A4" t="s">
        <v>165</v>
      </c>
      <c r="B4">
        <v>0.19374999403953552</v>
      </c>
      <c r="C4">
        <v>8.4216669201850891E-2</v>
      </c>
      <c r="D4">
        <v>6.3155555269784391E-2</v>
      </c>
      <c r="E4">
        <v>7.3866667846838638E-2</v>
      </c>
      <c r="F4">
        <v>0.11783333246906599</v>
      </c>
      <c r="G4">
        <v>6.3155555269784391E-2</v>
      </c>
      <c r="H4">
        <v>8.0083335439364134E-2</v>
      </c>
      <c r="I4">
        <v>0.10613333185513812</v>
      </c>
      <c r="J4" s="17">
        <f>AVERAGE(B4:I4)</f>
        <v>9.7774305173920273E-2</v>
      </c>
      <c r="K4">
        <f>STDEV(B4:I4)</f>
        <v>4.3340580574969048E-2</v>
      </c>
      <c r="L4">
        <f>K4/(SQRT(COUNT(B4:I4)))</f>
        <v>1.5323209212561284E-2</v>
      </c>
    </row>
    <row r="5" spans="1:12" x14ac:dyDescent="0.25">
      <c r="A5" t="s">
        <v>166</v>
      </c>
      <c r="B5">
        <v>0.13014999777078629</v>
      </c>
      <c r="C5">
        <v>0.13258333628376323</v>
      </c>
      <c r="D5">
        <v>8.8855557350648762E-2</v>
      </c>
      <c r="E5">
        <v>9.6716667215029389E-2</v>
      </c>
      <c r="F5">
        <v>0.11348333085576692</v>
      </c>
      <c r="G5">
        <v>7.7483333647251129E-2</v>
      </c>
      <c r="H5">
        <v>7.4666668971379607E-2</v>
      </c>
      <c r="I5">
        <v>9.7583333651224763E-2</v>
      </c>
      <c r="J5" s="17">
        <f>AVERAGE(B5:I5)</f>
        <v>0.10144027821823126</v>
      </c>
      <c r="K5">
        <f>STDEV(B5:I5)</f>
        <v>2.2121412529775397E-2</v>
      </c>
      <c r="L5">
        <f>K5/(SQRT(COUNT(B5:I5)))</f>
        <v>7.8211004046146206E-3</v>
      </c>
    </row>
    <row r="7" spans="1:12" ht="15.75" thickBot="1" x14ac:dyDescent="0.3">
      <c r="A7" s="33" t="s">
        <v>168</v>
      </c>
      <c r="B7" s="33"/>
      <c r="C7" s="33"/>
      <c r="D7" s="33"/>
      <c r="E7" s="33"/>
      <c r="F7" s="33"/>
      <c r="G7" s="33"/>
      <c r="H7" s="33"/>
      <c r="I7" s="33"/>
      <c r="J7" s="33"/>
      <c r="K7" s="33"/>
      <c r="L7" s="33"/>
    </row>
    <row r="8" spans="1:12" x14ac:dyDescent="0.25">
      <c r="A8" s="34" t="s">
        <v>163</v>
      </c>
      <c r="B8" s="35">
        <v>1</v>
      </c>
      <c r="C8" s="35">
        <v>2</v>
      </c>
      <c r="D8" s="35">
        <v>3</v>
      </c>
      <c r="E8" s="35">
        <v>4</v>
      </c>
      <c r="F8" s="35">
        <v>5</v>
      </c>
      <c r="G8" s="35">
        <v>6</v>
      </c>
      <c r="H8" s="35">
        <v>7</v>
      </c>
      <c r="I8" s="35">
        <v>8</v>
      </c>
      <c r="J8" s="36" t="s">
        <v>129</v>
      </c>
      <c r="K8" s="35" t="s">
        <v>94</v>
      </c>
      <c r="L8" s="35" t="s">
        <v>95</v>
      </c>
    </row>
    <row r="9" spans="1:12" x14ac:dyDescent="0.25">
      <c r="A9" t="s">
        <v>165</v>
      </c>
      <c r="B9">
        <v>6.3155555269784391E-2</v>
      </c>
      <c r="C9">
        <v>8.6283334841330828E-2</v>
      </c>
      <c r="D9">
        <v>6.3155555269784391E-2</v>
      </c>
      <c r="E9">
        <v>8.0083335439364134E-2</v>
      </c>
      <c r="F9">
        <v>0.10613333185513812</v>
      </c>
      <c r="G9">
        <v>0.14384999995430311</v>
      </c>
      <c r="H9">
        <v>0.11279999961455661</v>
      </c>
      <c r="I9">
        <v>0.17130000020066899</v>
      </c>
      <c r="J9" s="17">
        <f>AVERAGE(B9:I9)</f>
        <v>0.10334513905561632</v>
      </c>
      <c r="K9">
        <f>STDEV(B9:I9)</f>
        <v>3.8578856676434577E-2</v>
      </c>
      <c r="L9">
        <f>K9/(SQRT(COUNT(B9:I9)))</f>
        <v>1.36396855831654E-2</v>
      </c>
    </row>
    <row r="10" spans="1:12" x14ac:dyDescent="0.25">
      <c r="A10" t="s">
        <v>167</v>
      </c>
      <c r="B10">
        <v>8.580000139772892E-2</v>
      </c>
      <c r="C10">
        <v>6.3916665812333434E-2</v>
      </c>
      <c r="D10">
        <v>7.9266669849554688E-2</v>
      </c>
      <c r="E10">
        <v>8.4250003099441528E-2</v>
      </c>
      <c r="F10">
        <v>7.2516666104396166E-2</v>
      </c>
      <c r="G10">
        <v>0.11061667030056301</v>
      </c>
      <c r="H10">
        <v>9.1233330468336732E-2</v>
      </c>
      <c r="I10">
        <v>0.123683332155148</v>
      </c>
      <c r="J10" s="17">
        <f>AVERAGE(B10:I10)</f>
        <v>8.8910417398437816E-2</v>
      </c>
      <c r="K10">
        <f>STDEV(B10:I10)</f>
        <v>1.9652523126342115E-2</v>
      </c>
      <c r="L10">
        <f>K10/(SQRT(COUNT(B10:I10)))</f>
        <v>6.9482161850309794E-3</v>
      </c>
    </row>
    <row r="13" spans="1:12" x14ac:dyDescent="0.25">
      <c r="A13" t="s">
        <v>170</v>
      </c>
    </row>
    <row r="14" spans="1:12" ht="15.75" thickBot="1" x14ac:dyDescent="0.3">
      <c r="A14" s="33" t="s">
        <v>164</v>
      </c>
      <c r="B14" s="33"/>
      <c r="C14" s="33"/>
      <c r="D14" s="33"/>
      <c r="E14" s="33"/>
      <c r="F14" s="33"/>
      <c r="G14" s="33"/>
      <c r="H14" s="33"/>
      <c r="I14" s="33"/>
      <c r="J14" s="33"/>
      <c r="K14" s="33"/>
      <c r="L14" s="33"/>
    </row>
    <row r="15" spans="1:12" x14ac:dyDescent="0.25">
      <c r="A15" s="34" t="s">
        <v>163</v>
      </c>
      <c r="B15" s="35">
        <v>1</v>
      </c>
      <c r="C15" s="35">
        <v>2</v>
      </c>
      <c r="D15" s="35">
        <v>3</v>
      </c>
      <c r="E15" s="35">
        <v>4</v>
      </c>
      <c r="F15" s="35">
        <v>5</v>
      </c>
      <c r="G15" s="35">
        <v>6</v>
      </c>
      <c r="H15" s="35">
        <v>7</v>
      </c>
      <c r="I15" s="35">
        <v>8</v>
      </c>
      <c r="J15" s="36" t="s">
        <v>129</v>
      </c>
      <c r="K15" s="35" t="s">
        <v>94</v>
      </c>
      <c r="L15" s="35" t="s">
        <v>95</v>
      </c>
    </row>
    <row r="16" spans="1:12" x14ac:dyDescent="0.25">
      <c r="A16" t="s">
        <v>165</v>
      </c>
      <c r="B16">
        <v>18.74593565069927</v>
      </c>
      <c r="C16">
        <v>35.219435663638734</v>
      </c>
      <c r="D16">
        <v>21.566299488323697</v>
      </c>
      <c r="E16">
        <v>16.506704315741654</v>
      </c>
      <c r="F16">
        <v>18.885160462559149</v>
      </c>
      <c r="G16">
        <v>30.202883632679256</v>
      </c>
      <c r="H16">
        <v>22.205101774852793</v>
      </c>
      <c r="I16">
        <v>22.61229501918017</v>
      </c>
      <c r="J16" s="17">
        <f>AVERAGE(B16:I16)</f>
        <v>23.242977000959343</v>
      </c>
      <c r="K16">
        <f>STDEV(B16:I16)</f>
        <v>6.3330580542276618</v>
      </c>
      <c r="L16">
        <f>K16/(SQRT(COUNT(B16:I16)))</f>
        <v>2.2390741478962308</v>
      </c>
    </row>
    <row r="17" spans="1:12" x14ac:dyDescent="0.25">
      <c r="A17" t="s">
        <v>166</v>
      </c>
      <c r="B17">
        <v>22.126365133211756</v>
      </c>
      <c r="C17">
        <v>36.453711127277941</v>
      </c>
      <c r="D17">
        <v>22.850821954823708</v>
      </c>
      <c r="E17">
        <v>17.8627407078028</v>
      </c>
      <c r="F17">
        <v>16.214178733994832</v>
      </c>
      <c r="G17">
        <v>32.302708385458494</v>
      </c>
      <c r="H17">
        <v>23.943864168240708</v>
      </c>
      <c r="I17">
        <v>23.091078524976279</v>
      </c>
      <c r="J17" s="17">
        <f>AVERAGE(B17:I17)</f>
        <v>24.355683591973314</v>
      </c>
      <c r="K17">
        <f>STDEV(B17:I17)</f>
        <v>6.8344000939953258</v>
      </c>
      <c r="L17">
        <f>K17/(SQRT(COUNT(B17:I17)))</f>
        <v>2.4163253259030362</v>
      </c>
    </row>
    <row r="19" spans="1:12" ht="15.75" thickBot="1" x14ac:dyDescent="0.3">
      <c r="A19" s="33" t="s">
        <v>164</v>
      </c>
      <c r="B19" s="33"/>
      <c r="C19" s="33"/>
      <c r="D19" s="33"/>
      <c r="E19" s="33"/>
      <c r="F19" s="33"/>
      <c r="G19" s="33"/>
      <c r="H19" s="33"/>
      <c r="I19" s="33"/>
      <c r="J19" s="33"/>
      <c r="K19" s="33"/>
      <c r="L19" s="33"/>
    </row>
    <row r="20" spans="1:12" x14ac:dyDescent="0.25">
      <c r="A20" s="34" t="s">
        <v>163</v>
      </c>
      <c r="B20" s="35">
        <v>1</v>
      </c>
      <c r="C20" s="35">
        <v>2</v>
      </c>
      <c r="D20" s="35">
        <v>3</v>
      </c>
      <c r="E20" s="35">
        <v>4</v>
      </c>
      <c r="F20" s="35">
        <v>5</v>
      </c>
      <c r="G20" s="35">
        <v>6</v>
      </c>
      <c r="H20" s="35">
        <v>7</v>
      </c>
      <c r="I20" s="35">
        <v>8</v>
      </c>
      <c r="J20" s="36" t="s">
        <v>129</v>
      </c>
      <c r="K20" s="35" t="s">
        <v>94</v>
      </c>
      <c r="L20" s="35" t="s">
        <v>95</v>
      </c>
    </row>
    <row r="21" spans="1:12" x14ac:dyDescent="0.25">
      <c r="A21" t="s">
        <v>165</v>
      </c>
      <c r="B21">
        <v>21.566299488323697</v>
      </c>
      <c r="C21">
        <v>21.93752364054086</v>
      </c>
      <c r="D21">
        <v>30.202883632679256</v>
      </c>
      <c r="E21">
        <v>22.205101774852793</v>
      </c>
      <c r="F21">
        <v>22.61229501918017</v>
      </c>
      <c r="G21">
        <v>17.004076125272285</v>
      </c>
      <c r="H21">
        <v>22.818573730828746</v>
      </c>
      <c r="I21">
        <v>17.705605165562442</v>
      </c>
      <c r="J21" s="17">
        <f>AVERAGE(B21:I21)</f>
        <v>22.006544822155032</v>
      </c>
      <c r="K21">
        <f>STDEV(B21:I21)</f>
        <v>3.9994119903609775</v>
      </c>
      <c r="L21">
        <f>K21/(SQRT(COUNT(B21:I21)))</f>
        <v>1.4140056695715171</v>
      </c>
    </row>
    <row r="22" spans="1:12" x14ac:dyDescent="0.25">
      <c r="A22" t="s">
        <v>167</v>
      </c>
      <c r="B22">
        <v>22.758338921884263</v>
      </c>
      <c r="C22">
        <v>26.948087110604828</v>
      </c>
      <c r="D22">
        <v>31.677377223240928</v>
      </c>
      <c r="E22">
        <v>25.849377911688208</v>
      </c>
      <c r="F22">
        <v>25.7114716797353</v>
      </c>
      <c r="G22">
        <v>22.533814719439047</v>
      </c>
      <c r="H22">
        <v>29.093962142005513</v>
      </c>
      <c r="I22">
        <v>21.68649814766723</v>
      </c>
      <c r="J22" s="17">
        <f>AVERAGE(B22:I22)</f>
        <v>25.782365982033166</v>
      </c>
      <c r="K22">
        <f>STDEV(B22:I22)</f>
        <v>3.4550213415493634</v>
      </c>
      <c r="L22">
        <f>K22/(SQRT(COUNT(B22:I22)))</f>
        <v>1.2215345098768986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CDAEE0-FBC6-4DBF-A94A-18C90550F314}">
  <dimension ref="A2:U118"/>
  <sheetViews>
    <sheetView workbookViewId="0">
      <selection activeCell="T98" sqref="T98"/>
    </sheetView>
  </sheetViews>
  <sheetFormatPr baseColWidth="10" defaultRowHeight="15" x14ac:dyDescent="0.25"/>
  <cols>
    <col min="16" max="16" width="22.7109375" bestFit="1" customWidth="1"/>
    <col min="17" max="17" width="22.7109375" customWidth="1"/>
    <col min="18" max="18" width="22.7109375" bestFit="1" customWidth="1"/>
  </cols>
  <sheetData>
    <row r="2" spans="1:14" x14ac:dyDescent="0.25">
      <c r="A2" s="6" t="s">
        <v>24</v>
      </c>
      <c r="B2" t="s">
        <v>25</v>
      </c>
    </row>
    <row r="4" spans="1:14" ht="15.75" x14ac:dyDescent="0.25">
      <c r="A4" s="6" t="s">
        <v>26</v>
      </c>
      <c r="E4" s="6" t="s">
        <v>32</v>
      </c>
      <c r="F4" t="s">
        <v>33</v>
      </c>
      <c r="K4" s="6" t="s">
        <v>35</v>
      </c>
      <c r="L4" t="s">
        <v>36</v>
      </c>
      <c r="N4" s="13" t="s">
        <v>45</v>
      </c>
    </row>
    <row r="5" spans="1:14" x14ac:dyDescent="0.25">
      <c r="A5">
        <v>1</v>
      </c>
      <c r="B5" t="s">
        <v>27</v>
      </c>
      <c r="F5" t="s">
        <v>34</v>
      </c>
      <c r="L5" t="s">
        <v>37</v>
      </c>
    </row>
    <row r="6" spans="1:14" x14ac:dyDescent="0.25">
      <c r="A6">
        <v>2</v>
      </c>
      <c r="B6" t="s">
        <v>28</v>
      </c>
      <c r="L6" t="s">
        <v>38</v>
      </c>
    </row>
    <row r="7" spans="1:14" ht="15.75" x14ac:dyDescent="0.25">
      <c r="A7">
        <v>3</v>
      </c>
      <c r="B7" t="s">
        <v>29</v>
      </c>
      <c r="L7" s="13" t="s">
        <v>39</v>
      </c>
    </row>
    <row r="8" spans="1:14" ht="15.75" x14ac:dyDescent="0.25">
      <c r="A8">
        <v>4</v>
      </c>
      <c r="B8" t="s">
        <v>30</v>
      </c>
      <c r="L8" s="13" t="s">
        <v>40</v>
      </c>
    </row>
    <row r="9" spans="1:14" ht="15.75" x14ac:dyDescent="0.25">
      <c r="A9">
        <v>5</v>
      </c>
      <c r="B9" t="s">
        <v>31</v>
      </c>
      <c r="L9" s="13" t="s">
        <v>41</v>
      </c>
    </row>
    <row r="10" spans="1:14" ht="15.75" x14ac:dyDescent="0.25">
      <c r="L10" s="13" t="s">
        <v>42</v>
      </c>
    </row>
    <row r="11" spans="1:14" ht="15.75" x14ac:dyDescent="0.25">
      <c r="L11" s="13" t="s">
        <v>43</v>
      </c>
    </row>
    <row r="12" spans="1:14" ht="15.75" x14ac:dyDescent="0.25">
      <c r="L12" s="13" t="s">
        <v>44</v>
      </c>
    </row>
    <row r="15" spans="1:14" x14ac:dyDescent="0.25">
      <c r="A15" s="6" t="s">
        <v>86</v>
      </c>
    </row>
    <row r="16" spans="1:14" x14ac:dyDescent="0.25">
      <c r="A16" t="s">
        <v>60</v>
      </c>
    </row>
    <row r="18" spans="1:20" x14ac:dyDescent="0.25">
      <c r="B18" t="s">
        <v>46</v>
      </c>
      <c r="C18" t="s">
        <v>47</v>
      </c>
      <c r="D18" t="s">
        <v>48</v>
      </c>
      <c r="E18" t="s">
        <v>49</v>
      </c>
      <c r="F18" t="s">
        <v>50</v>
      </c>
      <c r="G18" t="s">
        <v>51</v>
      </c>
      <c r="H18" t="s">
        <v>52</v>
      </c>
      <c r="I18" t="s">
        <v>53</v>
      </c>
      <c r="J18" t="s">
        <v>54</v>
      </c>
      <c r="K18" t="s">
        <v>55</v>
      </c>
      <c r="L18" t="s">
        <v>56</v>
      </c>
    </row>
    <row r="19" spans="1:20" x14ac:dyDescent="0.25">
      <c r="A19" t="s">
        <v>57</v>
      </c>
      <c r="B19" t="s">
        <v>58</v>
      </c>
      <c r="C19" t="s">
        <v>58</v>
      </c>
      <c r="D19" t="s">
        <v>58</v>
      </c>
      <c r="E19" t="s">
        <v>58</v>
      </c>
      <c r="F19" t="s">
        <v>58</v>
      </c>
      <c r="G19" t="s">
        <v>58</v>
      </c>
      <c r="H19" t="s">
        <v>58</v>
      </c>
      <c r="I19" t="s">
        <v>58</v>
      </c>
      <c r="J19" t="s">
        <v>58</v>
      </c>
      <c r="K19" t="s">
        <v>58</v>
      </c>
      <c r="L19" t="s">
        <v>58</v>
      </c>
      <c r="N19" t="s">
        <v>59</v>
      </c>
      <c r="R19" s="28" t="s">
        <v>132</v>
      </c>
      <c r="S19" s="28"/>
      <c r="T19" s="28"/>
    </row>
    <row r="20" spans="1:20" x14ac:dyDescent="0.25">
      <c r="A20">
        <v>1</v>
      </c>
      <c r="B20">
        <v>78</v>
      </c>
      <c r="C20">
        <v>45</v>
      </c>
      <c r="D20">
        <v>65</v>
      </c>
      <c r="E20">
        <v>49</v>
      </c>
      <c r="F20">
        <v>82</v>
      </c>
      <c r="G20">
        <v>53</v>
      </c>
      <c r="H20">
        <v>68</v>
      </c>
      <c r="I20">
        <v>64</v>
      </c>
      <c r="J20">
        <v>73</v>
      </c>
      <c r="K20">
        <v>83</v>
      </c>
      <c r="L20" s="14">
        <v>66</v>
      </c>
      <c r="R20" s="28" t="s">
        <v>129</v>
      </c>
      <c r="S20" s="28" t="s">
        <v>94</v>
      </c>
      <c r="T20" s="28" t="s">
        <v>95</v>
      </c>
    </row>
    <row r="21" spans="1:20" x14ac:dyDescent="0.25">
      <c r="A21">
        <v>2</v>
      </c>
      <c r="B21">
        <v>1</v>
      </c>
      <c r="C21">
        <v>0</v>
      </c>
      <c r="D21">
        <v>0</v>
      </c>
      <c r="E21">
        <v>2</v>
      </c>
      <c r="F21">
        <v>1</v>
      </c>
      <c r="G21">
        <v>0</v>
      </c>
      <c r="H21">
        <v>1</v>
      </c>
      <c r="I21">
        <v>1</v>
      </c>
      <c r="J21">
        <v>2</v>
      </c>
      <c r="K21">
        <v>0</v>
      </c>
      <c r="L21" s="14">
        <v>0.8</v>
      </c>
      <c r="N21">
        <v>1.2121212121212121E-2</v>
      </c>
      <c r="Q21" t="s">
        <v>28</v>
      </c>
      <c r="R21">
        <f>AVERAGE(N21,N32,N43)</f>
        <v>1.2202844641790658E-2</v>
      </c>
      <c r="S21">
        <f>_xlfn.STDEV.P(N21,N32,N43)</f>
        <v>1.6020957377572539E-3</v>
      </c>
      <c r="T21">
        <f>S21/SQRT(3)</f>
        <v>9.2497040546170273E-4</v>
      </c>
    </row>
    <row r="22" spans="1:20" x14ac:dyDescent="0.25">
      <c r="A22">
        <v>3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 s="14">
        <v>0</v>
      </c>
      <c r="N22">
        <v>0</v>
      </c>
      <c r="Q22" t="s">
        <v>29</v>
      </c>
      <c r="R22">
        <f>AVERAGE(N22,N33,N44)</f>
        <v>1.3754187115369635E-3</v>
      </c>
      <c r="S22">
        <f>_xlfn.STDEV.P(N22,N33,N44)</f>
        <v>1.1615437413811088E-3</v>
      </c>
      <c r="T22">
        <f t="shared" ref="T22:T24" si="0">S22/SQRT(3)</f>
        <v>6.7061759176190823E-4</v>
      </c>
    </row>
    <row r="23" spans="1:20" x14ac:dyDescent="0.25">
      <c r="A23">
        <v>4</v>
      </c>
      <c r="B23">
        <v>1</v>
      </c>
      <c r="C23">
        <v>0</v>
      </c>
      <c r="D23">
        <v>0</v>
      </c>
      <c r="E23">
        <v>0</v>
      </c>
      <c r="F23">
        <v>1</v>
      </c>
      <c r="G23">
        <v>0</v>
      </c>
      <c r="H23">
        <v>0</v>
      </c>
      <c r="I23">
        <v>0</v>
      </c>
      <c r="J23">
        <v>0</v>
      </c>
      <c r="K23">
        <v>0</v>
      </c>
      <c r="L23" s="14">
        <v>0.2</v>
      </c>
      <c r="N23">
        <v>3.0303030303030303E-3</v>
      </c>
      <c r="Q23" t="s">
        <v>30</v>
      </c>
      <c r="R23">
        <f>AVERAGE(N23,N34,N45)</f>
        <v>5.0913213107943184E-3</v>
      </c>
      <c r="S23">
        <f>_xlfn.STDEV.P(N23,N34,N45)</f>
        <v>1.6627515992903518E-3</v>
      </c>
      <c r="T23">
        <f t="shared" si="0"/>
        <v>9.5999008344576546E-4</v>
      </c>
    </row>
    <row r="24" spans="1:20" x14ac:dyDescent="0.25">
      <c r="A24">
        <v>5</v>
      </c>
      <c r="B24">
        <v>1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1</v>
      </c>
      <c r="K24">
        <v>0</v>
      </c>
      <c r="L24" s="14">
        <v>0.2</v>
      </c>
      <c r="N24">
        <v>3.0303030303030303E-3</v>
      </c>
      <c r="Q24" t="s">
        <v>31</v>
      </c>
      <c r="R24">
        <f>AVERAGE(N24,N35,N46)</f>
        <v>5.0913213107943184E-3</v>
      </c>
      <c r="S24">
        <f>_xlfn.STDEV.P(N24,N35,N46)</f>
        <v>1.6627515992903518E-3</v>
      </c>
      <c r="T24">
        <f t="shared" si="0"/>
        <v>9.5999008344576546E-4</v>
      </c>
    </row>
    <row r="25" spans="1:20" x14ac:dyDescent="0.25">
      <c r="Q25" t="s">
        <v>151</v>
      </c>
      <c r="R25">
        <f>SUM(R21:R24)</f>
        <v>2.3760905974916258E-2</v>
      </c>
      <c r="S25">
        <f>_xlfn.STDEV.P(R21:R24)</f>
        <v>3.9210692475401066E-3</v>
      </c>
      <c r="T25">
        <f>S25/SQRT(3)</f>
        <v>2.2638303855784438E-3</v>
      </c>
    </row>
    <row r="26" spans="1:20" x14ac:dyDescent="0.25">
      <c r="A26" s="6" t="s">
        <v>87</v>
      </c>
    </row>
    <row r="27" spans="1:20" x14ac:dyDescent="0.25">
      <c r="A27" t="s">
        <v>61</v>
      </c>
    </row>
    <row r="29" spans="1:20" x14ac:dyDescent="0.25">
      <c r="B29" t="s">
        <v>46</v>
      </c>
      <c r="C29" t="s">
        <v>47</v>
      </c>
      <c r="D29" t="s">
        <v>48</v>
      </c>
      <c r="E29" t="s">
        <v>49</v>
      </c>
      <c r="F29" t="s">
        <v>50</v>
      </c>
      <c r="G29" t="s">
        <v>51</v>
      </c>
      <c r="H29" t="s">
        <v>52</v>
      </c>
      <c r="I29" t="s">
        <v>53</v>
      </c>
      <c r="J29" t="s">
        <v>54</v>
      </c>
      <c r="K29" t="s">
        <v>55</v>
      </c>
      <c r="L29" t="s">
        <v>56</v>
      </c>
    </row>
    <row r="30" spans="1:20" x14ac:dyDescent="0.25">
      <c r="A30" t="s">
        <v>57</v>
      </c>
      <c r="B30" t="s">
        <v>58</v>
      </c>
      <c r="C30" t="s">
        <v>58</v>
      </c>
      <c r="D30" t="s">
        <v>58</v>
      </c>
      <c r="E30" t="s">
        <v>58</v>
      </c>
      <c r="F30" t="s">
        <v>58</v>
      </c>
      <c r="G30" t="s">
        <v>58</v>
      </c>
      <c r="H30" t="s">
        <v>58</v>
      </c>
      <c r="I30" t="s">
        <v>58</v>
      </c>
      <c r="J30" t="s">
        <v>58</v>
      </c>
      <c r="K30" t="s">
        <v>58</v>
      </c>
      <c r="L30" t="s">
        <v>58</v>
      </c>
      <c r="N30" t="s">
        <v>59</v>
      </c>
    </row>
    <row r="31" spans="1:20" x14ac:dyDescent="0.25">
      <c r="A31">
        <v>1</v>
      </c>
      <c r="B31">
        <v>71</v>
      </c>
      <c r="C31">
        <v>73</v>
      </c>
      <c r="D31">
        <v>83</v>
      </c>
      <c r="E31">
        <v>69</v>
      </c>
      <c r="F31">
        <v>66</v>
      </c>
      <c r="G31">
        <v>58</v>
      </c>
      <c r="H31">
        <v>59</v>
      </c>
      <c r="I31">
        <v>74</v>
      </c>
      <c r="J31">
        <v>67</v>
      </c>
      <c r="K31">
        <v>84</v>
      </c>
      <c r="L31">
        <v>70.400000000000006</v>
      </c>
    </row>
    <row r="32" spans="1:20" x14ac:dyDescent="0.25">
      <c r="A32">
        <v>2</v>
      </c>
      <c r="B32">
        <v>1</v>
      </c>
      <c r="C32">
        <v>2</v>
      </c>
      <c r="D32">
        <v>1</v>
      </c>
      <c r="E32">
        <v>2</v>
      </c>
      <c r="F32">
        <v>1</v>
      </c>
      <c r="G32">
        <v>0</v>
      </c>
      <c r="H32">
        <v>0</v>
      </c>
      <c r="I32">
        <v>2</v>
      </c>
      <c r="J32">
        <v>1</v>
      </c>
      <c r="K32">
        <v>0</v>
      </c>
      <c r="L32">
        <v>1</v>
      </c>
      <c r="N32">
        <v>1.4204545454545454E-2</v>
      </c>
    </row>
    <row r="33" spans="1:14" x14ac:dyDescent="0.25">
      <c r="A33">
        <v>3</v>
      </c>
      <c r="B33">
        <v>0</v>
      </c>
      <c r="C33">
        <v>0</v>
      </c>
      <c r="D33">
        <v>0</v>
      </c>
      <c r="E33">
        <v>0</v>
      </c>
      <c r="F33">
        <v>1</v>
      </c>
      <c r="G33">
        <v>0</v>
      </c>
      <c r="H33">
        <v>0</v>
      </c>
      <c r="I33">
        <v>0</v>
      </c>
      <c r="J33">
        <v>0</v>
      </c>
      <c r="K33">
        <v>1</v>
      </c>
      <c r="L33">
        <v>0.2</v>
      </c>
      <c r="N33">
        <v>2.840909090909091E-3</v>
      </c>
    </row>
    <row r="34" spans="1:14" x14ac:dyDescent="0.25">
      <c r="A34">
        <v>4</v>
      </c>
      <c r="B34">
        <v>0</v>
      </c>
      <c r="C34">
        <v>1</v>
      </c>
      <c r="D34">
        <v>0</v>
      </c>
      <c r="E34">
        <v>1</v>
      </c>
      <c r="F34">
        <v>1</v>
      </c>
      <c r="G34">
        <v>0</v>
      </c>
      <c r="H34">
        <v>1</v>
      </c>
      <c r="I34">
        <v>0</v>
      </c>
      <c r="J34">
        <v>0</v>
      </c>
      <c r="K34">
        <v>1</v>
      </c>
      <c r="L34">
        <v>0.5</v>
      </c>
      <c r="N34">
        <v>7.102272727272727E-3</v>
      </c>
    </row>
    <row r="35" spans="1:14" x14ac:dyDescent="0.25">
      <c r="A35">
        <v>5</v>
      </c>
      <c r="B35">
        <v>0</v>
      </c>
      <c r="C35">
        <v>0</v>
      </c>
      <c r="D35">
        <v>0</v>
      </c>
      <c r="E35">
        <v>0</v>
      </c>
      <c r="F35">
        <v>1</v>
      </c>
      <c r="G35">
        <v>1</v>
      </c>
      <c r="H35">
        <v>1</v>
      </c>
      <c r="I35">
        <v>0</v>
      </c>
      <c r="J35">
        <v>2</v>
      </c>
      <c r="K35">
        <v>0</v>
      </c>
      <c r="L35">
        <v>0.5</v>
      </c>
      <c r="N35">
        <v>7.102272727272727E-3</v>
      </c>
    </row>
    <row r="37" spans="1:14" x14ac:dyDescent="0.25">
      <c r="A37" s="6" t="s">
        <v>88</v>
      </c>
    </row>
    <row r="38" spans="1:14" x14ac:dyDescent="0.25">
      <c r="A38" t="s">
        <v>62</v>
      </c>
    </row>
    <row r="40" spans="1:14" x14ac:dyDescent="0.25">
      <c r="B40" t="s">
        <v>46</v>
      </c>
      <c r="C40" t="s">
        <v>47</v>
      </c>
      <c r="D40" t="s">
        <v>48</v>
      </c>
      <c r="E40" t="s">
        <v>49</v>
      </c>
      <c r="F40" t="s">
        <v>50</v>
      </c>
      <c r="G40" t="s">
        <v>51</v>
      </c>
      <c r="H40" t="s">
        <v>52</v>
      </c>
      <c r="I40" t="s">
        <v>53</v>
      </c>
      <c r="J40" t="s">
        <v>54</v>
      </c>
      <c r="K40" t="s">
        <v>55</v>
      </c>
      <c r="L40" t="s">
        <v>56</v>
      </c>
    </row>
    <row r="41" spans="1:14" x14ac:dyDescent="0.25">
      <c r="A41" t="s">
        <v>57</v>
      </c>
      <c r="B41" t="s">
        <v>58</v>
      </c>
      <c r="C41" t="s">
        <v>58</v>
      </c>
      <c r="D41" t="s">
        <v>58</v>
      </c>
      <c r="E41" t="s">
        <v>58</v>
      </c>
      <c r="F41" t="s">
        <v>58</v>
      </c>
      <c r="G41" t="s">
        <v>58</v>
      </c>
      <c r="H41" t="s">
        <v>58</v>
      </c>
      <c r="I41" t="s">
        <v>58</v>
      </c>
      <c r="J41" t="s">
        <v>58</v>
      </c>
      <c r="K41" t="s">
        <v>58</v>
      </c>
      <c r="L41" t="s">
        <v>58</v>
      </c>
      <c r="N41" t="s">
        <v>59</v>
      </c>
    </row>
    <row r="42" spans="1:14" x14ac:dyDescent="0.25">
      <c r="A42">
        <v>1</v>
      </c>
      <c r="B42">
        <v>110</v>
      </c>
      <c r="C42">
        <v>64</v>
      </c>
      <c r="D42">
        <v>76</v>
      </c>
      <c r="E42">
        <v>86</v>
      </c>
      <c r="F42">
        <v>72</v>
      </c>
      <c r="G42">
        <v>82</v>
      </c>
      <c r="H42">
        <v>74</v>
      </c>
      <c r="I42">
        <v>75</v>
      </c>
      <c r="J42">
        <v>75</v>
      </c>
      <c r="K42">
        <v>64</v>
      </c>
      <c r="L42">
        <v>77.8</v>
      </c>
    </row>
    <row r="43" spans="1:14" x14ac:dyDescent="0.25">
      <c r="A43">
        <v>2</v>
      </c>
      <c r="B43">
        <v>1</v>
      </c>
      <c r="C43">
        <v>0</v>
      </c>
      <c r="D43">
        <v>1</v>
      </c>
      <c r="E43">
        <v>1</v>
      </c>
      <c r="F43">
        <v>0</v>
      </c>
      <c r="G43">
        <v>1</v>
      </c>
      <c r="H43">
        <v>1</v>
      </c>
      <c r="I43">
        <v>2</v>
      </c>
      <c r="J43">
        <v>1</v>
      </c>
      <c r="K43">
        <v>0</v>
      </c>
      <c r="L43">
        <v>0.8</v>
      </c>
      <c r="N43">
        <v>1.0282776349614397E-2</v>
      </c>
    </row>
    <row r="44" spans="1:14" x14ac:dyDescent="0.25">
      <c r="A44">
        <v>3</v>
      </c>
      <c r="B44">
        <v>0</v>
      </c>
      <c r="C44">
        <v>0</v>
      </c>
      <c r="D44">
        <v>0</v>
      </c>
      <c r="E44">
        <v>0</v>
      </c>
      <c r="F44">
        <v>1</v>
      </c>
      <c r="G44">
        <v>0</v>
      </c>
      <c r="H44">
        <v>0</v>
      </c>
      <c r="I44">
        <v>0</v>
      </c>
      <c r="J44">
        <v>0</v>
      </c>
      <c r="K44">
        <v>0</v>
      </c>
      <c r="L44">
        <v>0.1</v>
      </c>
      <c r="N44">
        <v>1.2853470437017996E-3</v>
      </c>
    </row>
    <row r="45" spans="1:14" x14ac:dyDescent="0.25">
      <c r="A45">
        <v>4</v>
      </c>
      <c r="B45">
        <v>1</v>
      </c>
      <c r="C45">
        <v>0</v>
      </c>
      <c r="D45">
        <v>0</v>
      </c>
      <c r="E45">
        <v>0</v>
      </c>
      <c r="F45">
        <v>0</v>
      </c>
      <c r="G45">
        <v>0</v>
      </c>
      <c r="H45">
        <v>1</v>
      </c>
      <c r="I45">
        <v>1</v>
      </c>
      <c r="J45">
        <v>1</v>
      </c>
      <c r="K45">
        <v>0</v>
      </c>
      <c r="L45">
        <v>0.4</v>
      </c>
      <c r="N45">
        <v>5.1413881748071984E-3</v>
      </c>
    </row>
    <row r="46" spans="1:14" x14ac:dyDescent="0.25">
      <c r="A46">
        <v>5</v>
      </c>
      <c r="B46">
        <v>0</v>
      </c>
      <c r="C46">
        <v>1</v>
      </c>
      <c r="D46">
        <v>0</v>
      </c>
      <c r="E46">
        <v>1</v>
      </c>
      <c r="F46">
        <v>0</v>
      </c>
      <c r="G46">
        <v>1</v>
      </c>
      <c r="H46">
        <v>0</v>
      </c>
      <c r="I46">
        <v>0</v>
      </c>
      <c r="J46">
        <v>1</v>
      </c>
      <c r="K46">
        <v>0</v>
      </c>
      <c r="L46">
        <v>0.4</v>
      </c>
      <c r="N46">
        <v>5.1413881748071984E-3</v>
      </c>
    </row>
    <row r="49" spans="1:20" x14ac:dyDescent="0.25">
      <c r="A49" s="6" t="s">
        <v>85</v>
      </c>
    </row>
    <row r="50" spans="1:20" x14ac:dyDescent="0.25">
      <c r="A50" t="s">
        <v>65</v>
      </c>
    </row>
    <row r="52" spans="1:20" x14ac:dyDescent="0.25">
      <c r="B52" t="s">
        <v>46</v>
      </c>
      <c r="C52" t="s">
        <v>47</v>
      </c>
      <c r="D52" t="s">
        <v>48</v>
      </c>
      <c r="E52" t="s">
        <v>49</v>
      </c>
      <c r="F52" t="s">
        <v>50</v>
      </c>
      <c r="G52" t="s">
        <v>51</v>
      </c>
      <c r="H52" t="s">
        <v>52</v>
      </c>
      <c r="I52" t="s">
        <v>53</v>
      </c>
      <c r="J52" t="s">
        <v>54</v>
      </c>
      <c r="K52" t="s">
        <v>55</v>
      </c>
      <c r="L52" t="s">
        <v>56</v>
      </c>
    </row>
    <row r="53" spans="1:20" x14ac:dyDescent="0.25">
      <c r="A53" t="s">
        <v>57</v>
      </c>
      <c r="B53" t="s">
        <v>58</v>
      </c>
      <c r="C53" t="s">
        <v>58</v>
      </c>
      <c r="D53" t="s">
        <v>58</v>
      </c>
      <c r="E53" t="s">
        <v>58</v>
      </c>
      <c r="F53" t="s">
        <v>58</v>
      </c>
      <c r="G53" t="s">
        <v>58</v>
      </c>
      <c r="H53" t="s">
        <v>58</v>
      </c>
      <c r="I53" t="s">
        <v>58</v>
      </c>
      <c r="J53" t="s">
        <v>58</v>
      </c>
      <c r="K53" t="s">
        <v>58</v>
      </c>
      <c r="L53" t="s">
        <v>58</v>
      </c>
      <c r="N53" t="s">
        <v>59</v>
      </c>
      <c r="R53" s="28" t="s">
        <v>133</v>
      </c>
      <c r="S53" s="28"/>
      <c r="T53" s="28"/>
    </row>
    <row r="54" spans="1:20" x14ac:dyDescent="0.25">
      <c r="A54">
        <v>1</v>
      </c>
      <c r="B54">
        <v>68</v>
      </c>
      <c r="C54">
        <v>66</v>
      </c>
      <c r="D54">
        <v>71</v>
      </c>
      <c r="E54">
        <v>77</v>
      </c>
      <c r="F54">
        <v>68</v>
      </c>
      <c r="G54">
        <v>65</v>
      </c>
      <c r="H54">
        <v>70</v>
      </c>
      <c r="I54">
        <v>45</v>
      </c>
      <c r="J54">
        <v>56</v>
      </c>
      <c r="K54">
        <v>64</v>
      </c>
      <c r="L54">
        <v>65</v>
      </c>
      <c r="R54" s="28" t="s">
        <v>129</v>
      </c>
      <c r="S54" s="28" t="s">
        <v>94</v>
      </c>
      <c r="T54" s="28" t="s">
        <v>95</v>
      </c>
    </row>
    <row r="55" spans="1:20" x14ac:dyDescent="0.25">
      <c r="A55">
        <v>2</v>
      </c>
      <c r="B55">
        <v>1</v>
      </c>
      <c r="C55">
        <v>1</v>
      </c>
      <c r="D55">
        <v>0</v>
      </c>
      <c r="E55">
        <v>0</v>
      </c>
      <c r="F55">
        <v>0</v>
      </c>
      <c r="G55">
        <v>0</v>
      </c>
      <c r="H55">
        <v>0</v>
      </c>
      <c r="I55">
        <v>1</v>
      </c>
      <c r="J55">
        <v>0</v>
      </c>
      <c r="K55">
        <v>1</v>
      </c>
      <c r="L55">
        <v>0.4</v>
      </c>
      <c r="N55">
        <v>6.1538461538461538E-3</v>
      </c>
      <c r="Q55" t="s">
        <v>28</v>
      </c>
      <c r="R55">
        <f>AVERAGE(N55,N67,N79)</f>
        <v>1.4240968729536714E-2</v>
      </c>
      <c r="S55">
        <f>_xlfn.STDEV.P(N55,N67,N79)</f>
        <v>5.7216497786534192E-3</v>
      </c>
      <c r="T55">
        <f>S55/SQRT(3)</f>
        <v>3.3033960399143146E-3</v>
      </c>
    </row>
    <row r="56" spans="1:20" x14ac:dyDescent="0.25">
      <c r="A56">
        <v>3</v>
      </c>
      <c r="B56">
        <v>3</v>
      </c>
      <c r="C56">
        <v>1</v>
      </c>
      <c r="D56">
        <v>0</v>
      </c>
      <c r="E56">
        <v>0</v>
      </c>
      <c r="F56">
        <v>0</v>
      </c>
      <c r="G56">
        <v>0</v>
      </c>
      <c r="H56">
        <v>1</v>
      </c>
      <c r="I56">
        <v>0</v>
      </c>
      <c r="J56">
        <v>0</v>
      </c>
      <c r="K56">
        <v>0</v>
      </c>
      <c r="L56">
        <v>0.5</v>
      </c>
      <c r="N56">
        <v>7.6923076923076927E-3</v>
      </c>
      <c r="Q56" t="s">
        <v>29</v>
      </c>
      <c r="R56">
        <f>AVERAGE(N56,N68,N80)</f>
        <v>1.7670288774380233E-2</v>
      </c>
      <c r="S56">
        <f>_xlfn.STDEV.P(N56,N68,N80)</f>
        <v>7.4175792030898927E-3</v>
      </c>
      <c r="T56">
        <f>S56/SQRT(3)</f>
        <v>4.2825413496393192E-3</v>
      </c>
    </row>
    <row r="57" spans="1:20" x14ac:dyDescent="0.25">
      <c r="A57">
        <v>4</v>
      </c>
      <c r="B57">
        <v>5</v>
      </c>
      <c r="C57">
        <v>4</v>
      </c>
      <c r="D57">
        <v>3</v>
      </c>
      <c r="E57">
        <v>4</v>
      </c>
      <c r="F57">
        <v>3</v>
      </c>
      <c r="G57">
        <v>4</v>
      </c>
      <c r="H57">
        <v>1</v>
      </c>
      <c r="I57">
        <v>0</v>
      </c>
      <c r="J57">
        <v>2</v>
      </c>
      <c r="K57">
        <v>0</v>
      </c>
      <c r="L57">
        <v>2.6</v>
      </c>
      <c r="N57">
        <v>0.04</v>
      </c>
      <c r="Q57" t="s">
        <v>30</v>
      </c>
      <c r="R57">
        <f>AVERAGE(N57,N69,N81)</f>
        <v>2.0029861389668852E-2</v>
      </c>
      <c r="S57">
        <f>_xlfn.STDEV.P(N57,N69,N81)</f>
        <v>1.4135578962471846E-2</v>
      </c>
      <c r="T57">
        <f t="shared" ref="T57:T58" si="1">S57/SQRT(3)</f>
        <v>8.1611803191343323E-3</v>
      </c>
    </row>
    <row r="58" spans="1:20" x14ac:dyDescent="0.25">
      <c r="A58">
        <v>5</v>
      </c>
      <c r="B58">
        <v>2</v>
      </c>
      <c r="C58">
        <v>6</v>
      </c>
      <c r="D58">
        <v>5</v>
      </c>
      <c r="E58">
        <v>2</v>
      </c>
      <c r="F58">
        <v>1</v>
      </c>
      <c r="G58">
        <v>0</v>
      </c>
      <c r="H58">
        <v>1</v>
      </c>
      <c r="I58">
        <v>1</v>
      </c>
      <c r="J58">
        <v>0</v>
      </c>
      <c r="K58">
        <v>1</v>
      </c>
      <c r="L58">
        <v>1.9</v>
      </c>
      <c r="N58">
        <v>2.923076923076923E-2</v>
      </c>
      <c r="Q58" t="s">
        <v>31</v>
      </c>
      <c r="R58">
        <f>AVERAGE(N58,N70,N82)</f>
        <v>3.7131386686139994E-2</v>
      </c>
      <c r="S58">
        <f>_xlfn.STDEV.P(N58,N70,N82)</f>
        <v>6.4896881546550973E-3</v>
      </c>
      <c r="T58">
        <f t="shared" si="1"/>
        <v>3.7468232030468465E-3</v>
      </c>
    </row>
    <row r="59" spans="1:20" x14ac:dyDescent="0.25">
      <c r="Q59" t="s">
        <v>151</v>
      </c>
      <c r="R59">
        <f>SUM(R55:R58)</f>
        <v>8.9072505579725791E-2</v>
      </c>
      <c r="S59">
        <f>_xlfn.STDEV.P(R55:R58)</f>
        <v>8.8247054864179671E-3</v>
      </c>
      <c r="T59">
        <f>S59/SQRT(3)</f>
        <v>5.0949460881025812E-3</v>
      </c>
    </row>
    <row r="61" spans="1:20" x14ac:dyDescent="0.25">
      <c r="A61" s="6" t="s">
        <v>89</v>
      </c>
    </row>
    <row r="62" spans="1:20" x14ac:dyDescent="0.25">
      <c r="A62" t="s">
        <v>66</v>
      </c>
    </row>
    <row r="64" spans="1:20" x14ac:dyDescent="0.25">
      <c r="B64" t="s">
        <v>46</v>
      </c>
      <c r="C64" t="s">
        <v>47</v>
      </c>
      <c r="D64" t="s">
        <v>48</v>
      </c>
      <c r="E64" t="s">
        <v>49</v>
      </c>
      <c r="F64" t="s">
        <v>50</v>
      </c>
      <c r="G64" t="s">
        <v>51</v>
      </c>
      <c r="H64" t="s">
        <v>52</v>
      </c>
      <c r="I64" t="s">
        <v>53</v>
      </c>
      <c r="J64" t="s">
        <v>54</v>
      </c>
      <c r="K64" t="s">
        <v>55</v>
      </c>
      <c r="L64" t="s">
        <v>56</v>
      </c>
    </row>
    <row r="65" spans="1:14" x14ac:dyDescent="0.25">
      <c r="A65" t="s">
        <v>57</v>
      </c>
      <c r="B65" t="s">
        <v>58</v>
      </c>
      <c r="C65" t="s">
        <v>58</v>
      </c>
      <c r="D65" t="s">
        <v>58</v>
      </c>
      <c r="E65" t="s">
        <v>58</v>
      </c>
      <c r="F65" t="s">
        <v>58</v>
      </c>
      <c r="G65" t="s">
        <v>58</v>
      </c>
      <c r="H65" t="s">
        <v>58</v>
      </c>
      <c r="I65" t="s">
        <v>58</v>
      </c>
      <c r="J65" t="s">
        <v>58</v>
      </c>
      <c r="K65" t="s">
        <v>58</v>
      </c>
      <c r="L65" t="s">
        <v>58</v>
      </c>
      <c r="N65" t="s">
        <v>59</v>
      </c>
    </row>
    <row r="66" spans="1:14" x14ac:dyDescent="0.25">
      <c r="A66">
        <v>1</v>
      </c>
      <c r="B66">
        <v>33</v>
      </c>
      <c r="C66">
        <v>48</v>
      </c>
      <c r="D66">
        <v>34</v>
      </c>
      <c r="E66">
        <v>32</v>
      </c>
      <c r="F66">
        <v>38</v>
      </c>
      <c r="G66">
        <v>36</v>
      </c>
      <c r="H66">
        <v>55</v>
      </c>
      <c r="I66">
        <v>59</v>
      </c>
      <c r="J66">
        <v>35</v>
      </c>
      <c r="K66">
        <v>62</v>
      </c>
      <c r="L66">
        <v>43.2</v>
      </c>
    </row>
    <row r="67" spans="1:14" x14ac:dyDescent="0.25">
      <c r="A67">
        <v>2</v>
      </c>
      <c r="B67">
        <v>1</v>
      </c>
      <c r="C67">
        <v>1</v>
      </c>
      <c r="D67">
        <v>2</v>
      </c>
      <c r="E67">
        <v>1</v>
      </c>
      <c r="F67">
        <v>1</v>
      </c>
      <c r="G67">
        <v>1</v>
      </c>
      <c r="H67">
        <v>0</v>
      </c>
      <c r="I67">
        <v>0</v>
      </c>
      <c r="J67">
        <v>0</v>
      </c>
      <c r="K67">
        <v>1</v>
      </c>
      <c r="L67">
        <v>0.8</v>
      </c>
      <c r="N67">
        <v>1.85185185185185E-2</v>
      </c>
    </row>
    <row r="68" spans="1:14" x14ac:dyDescent="0.25">
      <c r="A68">
        <v>3</v>
      </c>
      <c r="B68">
        <v>0</v>
      </c>
      <c r="C68">
        <v>1</v>
      </c>
      <c r="D68">
        <v>0</v>
      </c>
      <c r="E68">
        <v>1</v>
      </c>
      <c r="F68">
        <v>1</v>
      </c>
      <c r="G68">
        <v>3</v>
      </c>
      <c r="H68">
        <v>2</v>
      </c>
      <c r="I68">
        <v>1</v>
      </c>
      <c r="J68">
        <v>1</v>
      </c>
      <c r="K68">
        <v>1</v>
      </c>
      <c r="L68">
        <v>1.1000000000000001</v>
      </c>
      <c r="N68">
        <v>2.5462962962962965E-2</v>
      </c>
    </row>
    <row r="69" spans="1:14" x14ac:dyDescent="0.25">
      <c r="A69">
        <v>4</v>
      </c>
      <c r="B69">
        <v>1</v>
      </c>
      <c r="C69">
        <v>0</v>
      </c>
      <c r="D69">
        <v>0</v>
      </c>
      <c r="E69">
        <v>1</v>
      </c>
      <c r="F69">
        <v>0</v>
      </c>
      <c r="G69">
        <v>0</v>
      </c>
      <c r="H69">
        <v>0</v>
      </c>
      <c r="I69">
        <v>1</v>
      </c>
      <c r="J69">
        <v>1</v>
      </c>
      <c r="K69">
        <v>0</v>
      </c>
      <c r="L69">
        <v>0.4</v>
      </c>
      <c r="N69">
        <v>9.2592592592592587E-3</v>
      </c>
    </row>
    <row r="70" spans="1:14" x14ac:dyDescent="0.25">
      <c r="A70">
        <v>5</v>
      </c>
      <c r="B70">
        <v>4</v>
      </c>
      <c r="C70">
        <v>1</v>
      </c>
      <c r="D70">
        <v>4</v>
      </c>
      <c r="E70">
        <v>1</v>
      </c>
      <c r="F70">
        <v>1</v>
      </c>
      <c r="G70">
        <v>3</v>
      </c>
      <c r="H70">
        <v>0</v>
      </c>
      <c r="I70">
        <v>0</v>
      </c>
      <c r="J70">
        <v>0</v>
      </c>
      <c r="K70">
        <v>2</v>
      </c>
      <c r="L70">
        <v>1.6</v>
      </c>
      <c r="N70">
        <v>3.7037037037037035E-2</v>
      </c>
    </row>
    <row r="73" spans="1:14" x14ac:dyDescent="0.25">
      <c r="A73" s="6" t="s">
        <v>90</v>
      </c>
    </row>
    <row r="74" spans="1:14" x14ac:dyDescent="0.25">
      <c r="A74" t="s">
        <v>67</v>
      </c>
    </row>
    <row r="76" spans="1:14" x14ac:dyDescent="0.25">
      <c r="B76" t="s">
        <v>46</v>
      </c>
      <c r="C76" t="s">
        <v>47</v>
      </c>
      <c r="D76" t="s">
        <v>48</v>
      </c>
      <c r="E76" t="s">
        <v>49</v>
      </c>
      <c r="F76" t="s">
        <v>50</v>
      </c>
      <c r="G76" t="s">
        <v>51</v>
      </c>
      <c r="H76" t="s">
        <v>52</v>
      </c>
      <c r="I76" t="s">
        <v>53</v>
      </c>
      <c r="J76" t="s">
        <v>54</v>
      </c>
      <c r="K76" t="s">
        <v>55</v>
      </c>
      <c r="L76" t="s">
        <v>56</v>
      </c>
    </row>
    <row r="77" spans="1:14" x14ac:dyDescent="0.25">
      <c r="A77" t="s">
        <v>57</v>
      </c>
      <c r="B77" t="s">
        <v>58</v>
      </c>
      <c r="C77" t="s">
        <v>58</v>
      </c>
      <c r="D77" t="s">
        <v>58</v>
      </c>
      <c r="E77" t="s">
        <v>58</v>
      </c>
      <c r="F77" t="s">
        <v>58</v>
      </c>
      <c r="G77" t="s">
        <v>58</v>
      </c>
      <c r="H77" t="s">
        <v>58</v>
      </c>
      <c r="I77" t="s">
        <v>58</v>
      </c>
      <c r="J77" t="s">
        <v>58</v>
      </c>
      <c r="K77" t="s">
        <v>58</v>
      </c>
      <c r="L77" t="s">
        <v>58</v>
      </c>
      <c r="N77" t="s">
        <v>59</v>
      </c>
    </row>
    <row r="78" spans="1:14" x14ac:dyDescent="0.25">
      <c r="A78">
        <v>1</v>
      </c>
      <c r="B78">
        <v>54</v>
      </c>
      <c r="C78">
        <v>57</v>
      </c>
      <c r="D78">
        <v>50</v>
      </c>
      <c r="E78">
        <v>56</v>
      </c>
      <c r="F78">
        <v>70</v>
      </c>
      <c r="G78">
        <v>57</v>
      </c>
      <c r="H78">
        <v>55</v>
      </c>
      <c r="I78">
        <v>64</v>
      </c>
      <c r="J78">
        <v>42</v>
      </c>
      <c r="K78">
        <v>49</v>
      </c>
      <c r="L78">
        <v>55.4</v>
      </c>
    </row>
    <row r="79" spans="1:14" x14ac:dyDescent="0.25">
      <c r="A79">
        <v>2</v>
      </c>
      <c r="B79">
        <v>1</v>
      </c>
      <c r="C79">
        <v>1</v>
      </c>
      <c r="D79">
        <v>0</v>
      </c>
      <c r="E79">
        <v>1</v>
      </c>
      <c r="F79">
        <v>2</v>
      </c>
      <c r="G79">
        <v>0</v>
      </c>
      <c r="H79">
        <v>2</v>
      </c>
      <c r="I79">
        <v>1</v>
      </c>
      <c r="J79">
        <v>1</v>
      </c>
      <c r="K79">
        <v>1</v>
      </c>
      <c r="L79">
        <v>1</v>
      </c>
      <c r="N79">
        <v>1.8050541516245487E-2</v>
      </c>
    </row>
    <row r="80" spans="1:14" x14ac:dyDescent="0.25">
      <c r="A80">
        <v>3</v>
      </c>
      <c r="B80">
        <v>1</v>
      </c>
      <c r="C80">
        <v>0</v>
      </c>
      <c r="D80">
        <v>4</v>
      </c>
      <c r="E80">
        <v>1</v>
      </c>
      <c r="F80">
        <v>2</v>
      </c>
      <c r="G80">
        <v>1</v>
      </c>
      <c r="H80">
        <v>0</v>
      </c>
      <c r="I80">
        <v>1</v>
      </c>
      <c r="J80">
        <v>0</v>
      </c>
      <c r="K80">
        <v>1</v>
      </c>
      <c r="L80">
        <v>1.1000000000000001</v>
      </c>
      <c r="N80">
        <v>1.9855595667870037E-2</v>
      </c>
    </row>
    <row r="81" spans="1:21" x14ac:dyDescent="0.25">
      <c r="A81">
        <v>4</v>
      </c>
      <c r="B81">
        <v>0</v>
      </c>
      <c r="C81">
        <v>0</v>
      </c>
      <c r="D81">
        <v>0</v>
      </c>
      <c r="E81">
        <v>0</v>
      </c>
      <c r="F81">
        <v>1</v>
      </c>
      <c r="G81">
        <v>2</v>
      </c>
      <c r="H81">
        <v>0</v>
      </c>
      <c r="I81">
        <v>1</v>
      </c>
      <c r="J81">
        <v>2</v>
      </c>
      <c r="K81">
        <v>0</v>
      </c>
      <c r="L81">
        <v>0.6</v>
      </c>
      <c r="N81">
        <v>1.0830324909747292E-2</v>
      </c>
    </row>
    <row r="82" spans="1:21" x14ac:dyDescent="0.25">
      <c r="A82">
        <v>5</v>
      </c>
      <c r="B82">
        <v>1</v>
      </c>
      <c r="C82">
        <v>7</v>
      </c>
      <c r="D82">
        <v>3</v>
      </c>
      <c r="E82">
        <v>3</v>
      </c>
      <c r="F82">
        <v>3</v>
      </c>
      <c r="G82">
        <v>2</v>
      </c>
      <c r="H82">
        <v>0</v>
      </c>
      <c r="I82">
        <v>1</v>
      </c>
      <c r="J82">
        <v>5</v>
      </c>
      <c r="K82">
        <v>0</v>
      </c>
      <c r="L82">
        <v>2.5</v>
      </c>
      <c r="N82">
        <v>4.5126353790613721E-2</v>
      </c>
    </row>
    <row r="85" spans="1:21" x14ac:dyDescent="0.25">
      <c r="A85" s="6" t="s">
        <v>91</v>
      </c>
    </row>
    <row r="86" spans="1:21" x14ac:dyDescent="0.25">
      <c r="A86" t="s">
        <v>71</v>
      </c>
    </row>
    <row r="88" spans="1:21" x14ac:dyDescent="0.25">
      <c r="B88" t="s">
        <v>46</v>
      </c>
      <c r="C88" t="s">
        <v>47</v>
      </c>
      <c r="D88" t="s">
        <v>48</v>
      </c>
      <c r="E88" t="s">
        <v>49</v>
      </c>
      <c r="F88" t="s">
        <v>50</v>
      </c>
      <c r="G88" t="s">
        <v>51</v>
      </c>
      <c r="H88" t="s">
        <v>52</v>
      </c>
      <c r="I88" t="s">
        <v>53</v>
      </c>
      <c r="J88" t="s">
        <v>54</v>
      </c>
      <c r="K88" t="s">
        <v>55</v>
      </c>
      <c r="L88" t="s">
        <v>69</v>
      </c>
      <c r="M88" t="s">
        <v>70</v>
      </c>
      <c r="N88" t="s">
        <v>56</v>
      </c>
    </row>
    <row r="89" spans="1:21" x14ac:dyDescent="0.25">
      <c r="A89" t="s">
        <v>57</v>
      </c>
      <c r="B89" t="s">
        <v>58</v>
      </c>
      <c r="C89" t="s">
        <v>58</v>
      </c>
      <c r="D89" t="s">
        <v>58</v>
      </c>
      <c r="E89" t="s">
        <v>58</v>
      </c>
      <c r="F89" t="s">
        <v>58</v>
      </c>
      <c r="G89" t="s">
        <v>58</v>
      </c>
      <c r="H89" t="s">
        <v>58</v>
      </c>
      <c r="I89" t="s">
        <v>58</v>
      </c>
      <c r="J89" t="s">
        <v>58</v>
      </c>
      <c r="K89" t="s">
        <v>58</v>
      </c>
      <c r="L89" t="s">
        <v>58</v>
      </c>
      <c r="M89" t="s">
        <v>58</v>
      </c>
      <c r="N89" t="s">
        <v>58</v>
      </c>
      <c r="P89" t="s">
        <v>59</v>
      </c>
      <c r="S89" s="28" t="s">
        <v>134</v>
      </c>
      <c r="T89" s="28"/>
      <c r="U89" s="28"/>
    </row>
    <row r="90" spans="1:21" x14ac:dyDescent="0.25">
      <c r="A90">
        <v>1</v>
      </c>
      <c r="B90">
        <v>49</v>
      </c>
      <c r="C90">
        <v>80</v>
      </c>
      <c r="D90">
        <v>92</v>
      </c>
      <c r="E90">
        <v>67</v>
      </c>
      <c r="F90">
        <v>58</v>
      </c>
      <c r="G90">
        <v>92</v>
      </c>
      <c r="H90">
        <v>85</v>
      </c>
      <c r="I90">
        <v>79</v>
      </c>
      <c r="J90">
        <v>84</v>
      </c>
      <c r="K90">
        <v>74</v>
      </c>
      <c r="L90">
        <v>95</v>
      </c>
      <c r="M90">
        <v>71</v>
      </c>
      <c r="N90">
        <v>77.166666666666671</v>
      </c>
      <c r="S90" s="28" t="s">
        <v>129</v>
      </c>
      <c r="T90" s="28" t="s">
        <v>94</v>
      </c>
      <c r="U90" s="28" t="s">
        <v>95</v>
      </c>
    </row>
    <row r="91" spans="1:21" x14ac:dyDescent="0.25">
      <c r="A91">
        <v>2</v>
      </c>
      <c r="B91">
        <v>1</v>
      </c>
      <c r="C91">
        <v>0</v>
      </c>
      <c r="D91">
        <v>0</v>
      </c>
      <c r="E91">
        <v>1</v>
      </c>
      <c r="F91">
        <v>1</v>
      </c>
      <c r="G91">
        <v>0</v>
      </c>
      <c r="H91">
        <v>1</v>
      </c>
      <c r="I91">
        <v>2</v>
      </c>
      <c r="J91">
        <v>0</v>
      </c>
      <c r="K91">
        <v>2</v>
      </c>
      <c r="L91">
        <v>0</v>
      </c>
      <c r="M91">
        <v>0</v>
      </c>
      <c r="N91">
        <v>0.66666666666666663</v>
      </c>
      <c r="P91">
        <v>8.6393088552915755E-3</v>
      </c>
      <c r="R91" t="s">
        <v>28</v>
      </c>
      <c r="S91">
        <f>AVERAGE(P91,P103,P115)</f>
        <v>6.2433249550244438E-3</v>
      </c>
      <c r="T91">
        <f>_xlfn.STDEV.P(P91,P103,P115)</f>
        <v>3.7257193761217082E-3</v>
      </c>
      <c r="U91">
        <f>T91/SQRT(3)</f>
        <v>2.1510450847288731E-3</v>
      </c>
    </row>
    <row r="92" spans="1:21" x14ac:dyDescent="0.25">
      <c r="A92">
        <v>3</v>
      </c>
      <c r="B92">
        <v>0</v>
      </c>
      <c r="C92">
        <v>0</v>
      </c>
      <c r="D92">
        <v>2</v>
      </c>
      <c r="E92">
        <v>0</v>
      </c>
      <c r="F92">
        <v>0</v>
      </c>
      <c r="G92">
        <v>0</v>
      </c>
      <c r="H92">
        <v>0</v>
      </c>
      <c r="I92">
        <v>0</v>
      </c>
      <c r="J92">
        <v>1</v>
      </c>
      <c r="K92">
        <v>0</v>
      </c>
      <c r="L92">
        <v>0</v>
      </c>
      <c r="M92">
        <v>0</v>
      </c>
      <c r="N92">
        <v>0.25</v>
      </c>
      <c r="P92">
        <v>3.2397408207343412E-3</v>
      </c>
      <c r="R92" t="s">
        <v>29</v>
      </c>
      <c r="S92">
        <f>AVERAGE(P92,P104,P116)</f>
        <v>3.7789689375457253E-3</v>
      </c>
      <c r="T92">
        <f>_xlfn.STDEV.P(P92,P104,P116)</f>
        <v>3.3275716367522344E-3</v>
      </c>
      <c r="U92">
        <f>T92/SQRT(3)</f>
        <v>1.9211743802266662E-3</v>
      </c>
    </row>
    <row r="93" spans="1:21" x14ac:dyDescent="0.25">
      <c r="A93">
        <v>4</v>
      </c>
      <c r="B93">
        <v>0</v>
      </c>
      <c r="C93">
        <v>0</v>
      </c>
      <c r="D93">
        <v>0</v>
      </c>
      <c r="E93">
        <v>0</v>
      </c>
      <c r="F93">
        <v>1</v>
      </c>
      <c r="G93">
        <v>0</v>
      </c>
      <c r="H93">
        <v>0</v>
      </c>
      <c r="I93">
        <v>0</v>
      </c>
      <c r="J93">
        <v>1</v>
      </c>
      <c r="K93">
        <v>0</v>
      </c>
      <c r="L93">
        <v>0</v>
      </c>
      <c r="M93">
        <v>0</v>
      </c>
      <c r="N93">
        <v>0.16666666666666666</v>
      </c>
      <c r="P93">
        <v>2.1598272138228939E-3</v>
      </c>
      <c r="R93" t="s">
        <v>30</v>
      </c>
      <c r="S93">
        <f>AVERAGE(P93,P105,P117)</f>
        <v>2.7031785957876268E-3</v>
      </c>
      <c r="T93">
        <f>_xlfn.STDEV.P(P93,P105,P117)</f>
        <v>8.6602257809389994E-4</v>
      </c>
      <c r="U93">
        <f t="shared" ref="U93:U94" si="2">T93/SQRT(3)</f>
        <v>4.9999836858680689E-4</v>
      </c>
    </row>
    <row r="94" spans="1:21" x14ac:dyDescent="0.25">
      <c r="A94">
        <v>5</v>
      </c>
      <c r="B94">
        <v>1</v>
      </c>
      <c r="C94">
        <v>0</v>
      </c>
      <c r="D94">
        <v>1</v>
      </c>
      <c r="E94">
        <v>1</v>
      </c>
      <c r="F94">
        <v>1</v>
      </c>
      <c r="G94">
        <v>0</v>
      </c>
      <c r="H94">
        <v>0</v>
      </c>
      <c r="I94">
        <v>1</v>
      </c>
      <c r="J94">
        <v>1</v>
      </c>
      <c r="K94">
        <v>1</v>
      </c>
      <c r="L94">
        <v>0</v>
      </c>
      <c r="M94">
        <v>0</v>
      </c>
      <c r="N94">
        <v>0.58333333333333337</v>
      </c>
      <c r="P94">
        <v>7.5593952483801298E-3</v>
      </c>
      <c r="R94" t="s">
        <v>31</v>
      </c>
      <c r="S94">
        <f>AVERAGE(P94,P106,P118)</f>
        <v>9.5124442187513366E-3</v>
      </c>
      <c r="T94">
        <f>_xlfn.STDEV.P(P94,P106,P118)</f>
        <v>1.9331703011164763E-3</v>
      </c>
      <c r="U94">
        <f t="shared" si="2"/>
        <v>1.1161163937389875E-3</v>
      </c>
    </row>
    <row r="95" spans="1:21" x14ac:dyDescent="0.25">
      <c r="R95" t="s">
        <v>151</v>
      </c>
      <c r="S95">
        <f>SUM(S91:S94)</f>
        <v>2.2237916707109132E-2</v>
      </c>
      <c r="T95">
        <f>_xlfn.STDEV.P(S91:S94)</f>
        <v>2.6183127865318958E-3</v>
      </c>
      <c r="U95">
        <f>T95/SQRT(3)</f>
        <v>1.5116835921268293E-3</v>
      </c>
    </row>
    <row r="97" spans="1:16" x14ac:dyDescent="0.25">
      <c r="A97" s="6" t="s">
        <v>92</v>
      </c>
    </row>
    <row r="98" spans="1:16" x14ac:dyDescent="0.25">
      <c r="A98" t="s">
        <v>72</v>
      </c>
    </row>
    <row r="100" spans="1:16" x14ac:dyDescent="0.25">
      <c r="B100" t="s">
        <v>46</v>
      </c>
      <c r="C100" t="s">
        <v>47</v>
      </c>
      <c r="D100" t="s">
        <v>48</v>
      </c>
      <c r="E100" t="s">
        <v>49</v>
      </c>
      <c r="F100" t="s">
        <v>50</v>
      </c>
      <c r="G100" t="s">
        <v>51</v>
      </c>
      <c r="H100" t="s">
        <v>52</v>
      </c>
      <c r="I100" t="s">
        <v>53</v>
      </c>
      <c r="J100" t="s">
        <v>54</v>
      </c>
      <c r="K100" t="s">
        <v>55</v>
      </c>
      <c r="L100" t="s">
        <v>69</v>
      </c>
      <c r="M100" t="s">
        <v>70</v>
      </c>
      <c r="N100" t="s">
        <v>56</v>
      </c>
    </row>
    <row r="101" spans="1:16" x14ac:dyDescent="0.25">
      <c r="A101" t="s">
        <v>57</v>
      </c>
      <c r="B101" t="s">
        <v>58</v>
      </c>
      <c r="C101" t="s">
        <v>58</v>
      </c>
      <c r="D101" t="s">
        <v>58</v>
      </c>
      <c r="E101" t="s">
        <v>58</v>
      </c>
      <c r="F101" t="s">
        <v>58</v>
      </c>
      <c r="G101" t="s">
        <v>58</v>
      </c>
      <c r="H101" t="s">
        <v>58</v>
      </c>
      <c r="I101" t="s">
        <v>58</v>
      </c>
      <c r="J101" t="s">
        <v>58</v>
      </c>
      <c r="K101" t="s">
        <v>58</v>
      </c>
      <c r="L101" t="s">
        <v>58</v>
      </c>
      <c r="M101" t="s">
        <v>58</v>
      </c>
      <c r="N101" t="s">
        <v>58</v>
      </c>
      <c r="P101" t="s">
        <v>59</v>
      </c>
    </row>
    <row r="102" spans="1:16" x14ac:dyDescent="0.25">
      <c r="A102">
        <v>1</v>
      </c>
      <c r="B102">
        <v>84</v>
      </c>
      <c r="C102">
        <v>66</v>
      </c>
      <c r="D102">
        <v>67</v>
      </c>
      <c r="E102">
        <v>67</v>
      </c>
      <c r="F102">
        <v>83</v>
      </c>
      <c r="G102">
        <v>97</v>
      </c>
      <c r="H102">
        <v>95</v>
      </c>
      <c r="I102">
        <v>89</v>
      </c>
      <c r="J102">
        <v>113</v>
      </c>
      <c r="K102">
        <v>79</v>
      </c>
      <c r="L102">
        <v>61</v>
      </c>
      <c r="M102">
        <v>87</v>
      </c>
      <c r="N102">
        <v>82.333333333333329</v>
      </c>
    </row>
    <row r="103" spans="1:16" x14ac:dyDescent="0.25">
      <c r="A103">
        <v>2</v>
      </c>
      <c r="B103">
        <v>0</v>
      </c>
      <c r="C103">
        <v>2</v>
      </c>
      <c r="D103">
        <v>1</v>
      </c>
      <c r="E103">
        <v>1</v>
      </c>
      <c r="F103">
        <v>2</v>
      </c>
      <c r="G103">
        <v>1</v>
      </c>
      <c r="H103">
        <v>1</v>
      </c>
      <c r="I103">
        <v>1</v>
      </c>
      <c r="J103">
        <v>0</v>
      </c>
      <c r="K103">
        <v>0</v>
      </c>
      <c r="L103">
        <v>0</v>
      </c>
      <c r="M103">
        <v>0</v>
      </c>
      <c r="N103">
        <v>0.75</v>
      </c>
      <c r="P103">
        <v>9.1093117408906892E-3</v>
      </c>
    </row>
    <row r="104" spans="1:16" x14ac:dyDescent="0.25">
      <c r="A104">
        <v>3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1</v>
      </c>
      <c r="H104">
        <v>1</v>
      </c>
      <c r="I104">
        <v>1</v>
      </c>
      <c r="J104">
        <v>2</v>
      </c>
      <c r="K104">
        <v>0</v>
      </c>
      <c r="L104">
        <v>3</v>
      </c>
      <c r="M104">
        <v>0</v>
      </c>
      <c r="N104">
        <v>0.66666666666666663</v>
      </c>
      <c r="P104">
        <v>8.0971659919028341E-3</v>
      </c>
    </row>
    <row r="105" spans="1:16" x14ac:dyDescent="0.25">
      <c r="A105">
        <v>4</v>
      </c>
      <c r="B105">
        <v>0</v>
      </c>
      <c r="C105">
        <v>1</v>
      </c>
      <c r="D105">
        <v>0</v>
      </c>
      <c r="E105">
        <v>0</v>
      </c>
      <c r="F105">
        <v>0</v>
      </c>
      <c r="G105">
        <v>1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.16666666666666666</v>
      </c>
      <c r="P105">
        <v>2.0242914979757085E-3</v>
      </c>
    </row>
    <row r="106" spans="1:16" x14ac:dyDescent="0.25">
      <c r="A106">
        <v>5</v>
      </c>
      <c r="B106">
        <v>1</v>
      </c>
      <c r="C106">
        <v>1</v>
      </c>
      <c r="D106">
        <v>1</v>
      </c>
      <c r="E106">
        <v>1</v>
      </c>
      <c r="F106">
        <v>1</v>
      </c>
      <c r="G106">
        <v>2</v>
      </c>
      <c r="H106">
        <v>2</v>
      </c>
      <c r="I106">
        <v>1</v>
      </c>
      <c r="J106">
        <v>0</v>
      </c>
      <c r="K106">
        <v>0</v>
      </c>
      <c r="L106">
        <v>1</v>
      </c>
      <c r="M106">
        <v>1</v>
      </c>
      <c r="N106">
        <v>1</v>
      </c>
      <c r="P106">
        <v>1.2145748987854251E-2</v>
      </c>
    </row>
    <row r="109" spans="1:16" x14ac:dyDescent="0.25">
      <c r="A109" s="6" t="s">
        <v>93</v>
      </c>
    </row>
    <row r="110" spans="1:16" x14ac:dyDescent="0.25">
      <c r="A110" t="s">
        <v>72</v>
      </c>
    </row>
    <row r="112" spans="1:16" x14ac:dyDescent="0.25">
      <c r="B112" t="s">
        <v>73</v>
      </c>
      <c r="C112" t="s">
        <v>74</v>
      </c>
      <c r="D112" t="s">
        <v>75</v>
      </c>
      <c r="E112" t="s">
        <v>76</v>
      </c>
      <c r="F112" t="s">
        <v>77</v>
      </c>
      <c r="G112" t="s">
        <v>78</v>
      </c>
      <c r="H112" t="s">
        <v>79</v>
      </c>
      <c r="I112" t="s">
        <v>80</v>
      </c>
      <c r="J112" t="s">
        <v>81</v>
      </c>
      <c r="K112" t="s">
        <v>82</v>
      </c>
      <c r="L112" t="s">
        <v>83</v>
      </c>
      <c r="M112" t="s">
        <v>84</v>
      </c>
      <c r="N112" t="s">
        <v>56</v>
      </c>
    </row>
    <row r="113" spans="1:16" x14ac:dyDescent="0.25">
      <c r="A113" t="s">
        <v>57</v>
      </c>
      <c r="B113" t="s">
        <v>58</v>
      </c>
      <c r="C113" t="s">
        <v>58</v>
      </c>
      <c r="D113" t="s">
        <v>58</v>
      </c>
      <c r="E113" t="s">
        <v>58</v>
      </c>
      <c r="F113" t="s">
        <v>58</v>
      </c>
      <c r="G113" t="s">
        <v>58</v>
      </c>
      <c r="H113" t="s">
        <v>58</v>
      </c>
      <c r="I113" t="s">
        <v>58</v>
      </c>
      <c r="J113" t="s">
        <v>58</v>
      </c>
      <c r="K113" t="s">
        <v>58</v>
      </c>
      <c r="L113" t="s">
        <v>58</v>
      </c>
      <c r="M113" t="s">
        <v>58</v>
      </c>
      <c r="N113" t="s">
        <v>58</v>
      </c>
      <c r="P113" t="s">
        <v>59</v>
      </c>
    </row>
    <row r="114" spans="1:16" x14ac:dyDescent="0.25">
      <c r="A114">
        <v>1</v>
      </c>
      <c r="B114">
        <v>99</v>
      </c>
      <c r="C114">
        <v>90</v>
      </c>
      <c r="D114">
        <v>98</v>
      </c>
      <c r="E114">
        <v>59</v>
      </c>
      <c r="F114">
        <v>80</v>
      </c>
      <c r="G114">
        <v>70</v>
      </c>
      <c r="H114">
        <v>77</v>
      </c>
      <c r="I114">
        <v>83</v>
      </c>
      <c r="J114">
        <v>77</v>
      </c>
      <c r="K114">
        <v>74</v>
      </c>
      <c r="L114">
        <v>100</v>
      </c>
      <c r="M114">
        <v>112</v>
      </c>
      <c r="N114">
        <v>84.916666666666671</v>
      </c>
    </row>
    <row r="115" spans="1:16" x14ac:dyDescent="0.25">
      <c r="A115">
        <v>2</v>
      </c>
      <c r="B115">
        <v>0</v>
      </c>
      <c r="C115">
        <v>0</v>
      </c>
      <c r="D115">
        <v>1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8.3333333333333329E-2</v>
      </c>
      <c r="P115">
        <v>9.813542688910696E-4</v>
      </c>
    </row>
    <row r="116" spans="1:16" x14ac:dyDescent="0.25">
      <c r="A116">
        <v>3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P116">
        <v>0</v>
      </c>
    </row>
    <row r="117" spans="1:16" x14ac:dyDescent="0.25">
      <c r="A117">
        <v>4</v>
      </c>
      <c r="B117">
        <v>0</v>
      </c>
      <c r="C117">
        <v>0</v>
      </c>
      <c r="D117">
        <v>0</v>
      </c>
      <c r="E117">
        <v>0</v>
      </c>
      <c r="F117">
        <v>2</v>
      </c>
      <c r="G117">
        <v>0</v>
      </c>
      <c r="H117">
        <v>1</v>
      </c>
      <c r="I117">
        <v>0</v>
      </c>
      <c r="J117">
        <v>0</v>
      </c>
      <c r="K117">
        <v>1</v>
      </c>
      <c r="L117">
        <v>0</v>
      </c>
      <c r="M117">
        <v>0</v>
      </c>
      <c r="N117">
        <v>0.33333333333333331</v>
      </c>
      <c r="P117">
        <v>3.9254170755642784E-3</v>
      </c>
    </row>
    <row r="118" spans="1:16" x14ac:dyDescent="0.25">
      <c r="A118">
        <v>5</v>
      </c>
      <c r="B118">
        <v>2</v>
      </c>
      <c r="C118">
        <v>0</v>
      </c>
      <c r="D118">
        <v>0</v>
      </c>
      <c r="E118">
        <v>1</v>
      </c>
      <c r="F118">
        <v>1</v>
      </c>
      <c r="G118">
        <v>1</v>
      </c>
      <c r="H118">
        <v>3</v>
      </c>
      <c r="I118">
        <v>1</v>
      </c>
      <c r="J118">
        <v>0</v>
      </c>
      <c r="K118">
        <v>0</v>
      </c>
      <c r="L118">
        <v>0</v>
      </c>
      <c r="M118">
        <v>0</v>
      </c>
      <c r="N118">
        <v>0.75</v>
      </c>
      <c r="P118">
        <v>8.8321884200196262E-3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A6D0A-1818-440A-9388-E2FC980FED2F}">
  <dimension ref="A1:AA105"/>
  <sheetViews>
    <sheetView tabSelected="1" topLeftCell="A58" zoomScale="85" zoomScaleNormal="85" workbookViewId="0">
      <selection activeCell="A69" sqref="A69:A70"/>
    </sheetView>
  </sheetViews>
  <sheetFormatPr baseColWidth="10" defaultRowHeight="15" x14ac:dyDescent="0.25"/>
  <cols>
    <col min="1" max="1" width="19.42578125" bestFit="1" customWidth="1"/>
    <col min="2" max="2" width="17.140625" customWidth="1"/>
    <col min="16" max="16" width="17.140625" bestFit="1" customWidth="1"/>
    <col min="17" max="17" width="18.42578125" customWidth="1"/>
    <col min="20" max="20" width="17.140625" bestFit="1" customWidth="1"/>
    <col min="21" max="21" width="25" customWidth="1"/>
    <col min="25" max="25" width="18.42578125" customWidth="1"/>
  </cols>
  <sheetData>
    <row r="1" spans="1:10" x14ac:dyDescent="0.25">
      <c r="A1" t="s">
        <v>158</v>
      </c>
    </row>
    <row r="2" spans="1:10" x14ac:dyDescent="0.25">
      <c r="A2" t="s">
        <v>159</v>
      </c>
    </row>
    <row r="4" spans="1:10" x14ac:dyDescent="0.25">
      <c r="A4" s="42" t="s">
        <v>172</v>
      </c>
      <c r="B4" s="37" t="s">
        <v>63</v>
      </c>
      <c r="C4" s="37"/>
      <c r="D4" s="37"/>
      <c r="E4" s="37" t="s">
        <v>160</v>
      </c>
      <c r="F4" s="37"/>
      <c r="G4" s="37"/>
      <c r="H4" s="37" t="s">
        <v>161</v>
      </c>
      <c r="I4" s="37"/>
      <c r="J4" s="37"/>
    </row>
    <row r="5" spans="1:10" x14ac:dyDescent="0.25">
      <c r="A5" s="20" t="s">
        <v>171</v>
      </c>
      <c r="B5" s="20" t="s">
        <v>162</v>
      </c>
      <c r="C5" s="20" t="s">
        <v>95</v>
      </c>
      <c r="D5" s="20" t="s">
        <v>163</v>
      </c>
      <c r="E5" s="20" t="s">
        <v>162</v>
      </c>
      <c r="F5" s="20" t="s">
        <v>95</v>
      </c>
      <c r="G5" s="20" t="s">
        <v>163</v>
      </c>
      <c r="H5" s="20" t="s">
        <v>162</v>
      </c>
      <c r="I5" s="20" t="s">
        <v>95</v>
      </c>
      <c r="J5" s="20" t="s">
        <v>163</v>
      </c>
    </row>
    <row r="6" spans="1:10" x14ac:dyDescent="0.25">
      <c r="A6" s="20">
        <v>30</v>
      </c>
      <c r="B6" s="20">
        <v>0.16822933000000001</v>
      </c>
      <c r="C6" s="20">
        <v>6.5947259999999994E-2</v>
      </c>
      <c r="D6" s="20">
        <v>3</v>
      </c>
      <c r="E6" s="20">
        <v>6.5366439999999998E-2</v>
      </c>
      <c r="F6" s="20">
        <v>1.5618969999999999E-2</v>
      </c>
      <c r="G6" s="20">
        <v>3</v>
      </c>
      <c r="H6" s="20">
        <v>0.16927489000000001</v>
      </c>
      <c r="I6" s="20">
        <v>8.4831459999999997E-2</v>
      </c>
      <c r="J6" s="20">
        <v>3</v>
      </c>
    </row>
    <row r="7" spans="1:10" x14ac:dyDescent="0.25">
      <c r="A7" s="20">
        <v>60</v>
      </c>
      <c r="B7" s="20">
        <v>1.56822667</v>
      </c>
      <c r="C7" s="20">
        <v>0.24129007999999999</v>
      </c>
      <c r="D7" s="20">
        <v>3</v>
      </c>
      <c r="E7" s="20">
        <v>0.74689516</v>
      </c>
      <c r="F7" s="20">
        <v>0.10099447</v>
      </c>
      <c r="G7" s="20">
        <v>3</v>
      </c>
      <c r="H7" s="20">
        <v>0.74080952</v>
      </c>
      <c r="I7" s="20">
        <v>0.17593848000000001</v>
      </c>
      <c r="J7" s="20">
        <v>3</v>
      </c>
    </row>
    <row r="8" spans="1:10" x14ac:dyDescent="0.25">
      <c r="A8" s="20">
        <v>90</v>
      </c>
      <c r="B8" s="20">
        <v>3.845952</v>
      </c>
      <c r="C8" s="20">
        <v>0.25738348</v>
      </c>
      <c r="D8" s="20">
        <v>3</v>
      </c>
      <c r="E8" s="20">
        <v>2.2727249600000001</v>
      </c>
      <c r="F8" s="20">
        <v>0.23226146</v>
      </c>
      <c r="G8" s="20">
        <v>3</v>
      </c>
      <c r="H8" s="20">
        <v>2.1405216500000002</v>
      </c>
      <c r="I8" s="20">
        <v>0.24280668</v>
      </c>
      <c r="J8" s="20">
        <v>3</v>
      </c>
    </row>
    <row r="9" spans="1:10" x14ac:dyDescent="0.25">
      <c r="A9" s="20">
        <v>120</v>
      </c>
      <c r="B9" s="20">
        <v>5.9752266699999996</v>
      </c>
      <c r="C9" s="20">
        <v>0.41830320999999998</v>
      </c>
      <c r="D9" s="20">
        <v>3</v>
      </c>
      <c r="E9" s="20">
        <v>3.9527858</v>
      </c>
      <c r="F9" s="20">
        <v>0.69793556999999995</v>
      </c>
      <c r="G9" s="20">
        <v>3</v>
      </c>
      <c r="H9" s="20">
        <v>2.9754891799999998</v>
      </c>
      <c r="I9" s="20">
        <v>0.23023307000000001</v>
      </c>
      <c r="J9" s="20">
        <v>3</v>
      </c>
    </row>
    <row r="10" spans="1:10" x14ac:dyDescent="0.25">
      <c r="A10" s="20">
        <v>150</v>
      </c>
      <c r="B10" s="20">
        <v>5.63390667</v>
      </c>
      <c r="C10" s="20">
        <v>0.46103730999999998</v>
      </c>
      <c r="D10" s="20">
        <v>3</v>
      </c>
      <c r="E10" s="20">
        <v>3.50363186</v>
      </c>
      <c r="F10" s="20">
        <v>0.81871324999999995</v>
      </c>
      <c r="G10" s="20">
        <v>3</v>
      </c>
      <c r="H10" s="20">
        <v>2.64725974</v>
      </c>
      <c r="I10" s="20">
        <v>0.33631149999999999</v>
      </c>
      <c r="J10" s="20">
        <v>3</v>
      </c>
    </row>
    <row r="11" spans="1:10" x14ac:dyDescent="0.25">
      <c r="A11" s="20">
        <v>180</v>
      </c>
      <c r="B11" s="20">
        <v>4.0194613300000004</v>
      </c>
      <c r="C11" s="20">
        <v>0.41188694999999997</v>
      </c>
      <c r="D11" s="20">
        <v>3</v>
      </c>
      <c r="E11" s="20">
        <v>2.3701803899999998</v>
      </c>
      <c r="F11" s="20">
        <v>0.60756085000000004</v>
      </c>
      <c r="G11" s="20">
        <v>3</v>
      </c>
      <c r="H11" s="20">
        <v>2.0349026000000001</v>
      </c>
      <c r="I11" s="20">
        <v>0.27493210000000001</v>
      </c>
      <c r="J11" s="20">
        <v>3</v>
      </c>
    </row>
    <row r="12" spans="1:10" x14ac:dyDescent="0.25">
      <c r="A12" s="20">
        <v>210</v>
      </c>
      <c r="B12" s="20">
        <v>2.6621813300000001</v>
      </c>
      <c r="C12" s="20">
        <v>0.23378708000000001</v>
      </c>
      <c r="D12" s="20">
        <v>3</v>
      </c>
      <c r="E12" s="20">
        <v>1.5257017500000001</v>
      </c>
      <c r="F12" s="20">
        <v>0.38144065999999999</v>
      </c>
      <c r="G12" s="20">
        <v>3</v>
      </c>
      <c r="H12" s="20">
        <v>1.4291774900000001</v>
      </c>
      <c r="I12" s="20">
        <v>0.25256100999999997</v>
      </c>
      <c r="J12" s="20">
        <v>3</v>
      </c>
    </row>
    <row r="13" spans="1:10" x14ac:dyDescent="0.25">
      <c r="A13" s="20">
        <v>240</v>
      </c>
      <c r="B13" s="20">
        <v>1.5807439999999999</v>
      </c>
      <c r="C13" s="20">
        <v>0.14802066</v>
      </c>
      <c r="D13" s="20">
        <v>3</v>
      </c>
      <c r="E13" s="20">
        <v>0.91882074000000002</v>
      </c>
      <c r="F13" s="20">
        <v>0.29660176999999999</v>
      </c>
      <c r="G13" s="20">
        <v>3</v>
      </c>
      <c r="H13" s="20">
        <v>0.85192208000000003</v>
      </c>
      <c r="I13" s="20">
        <v>0.18059546000000001</v>
      </c>
      <c r="J13" s="20">
        <v>3</v>
      </c>
    </row>
    <row r="14" spans="1:10" x14ac:dyDescent="0.25">
      <c r="A14" s="20">
        <v>270</v>
      </c>
      <c r="B14" s="20">
        <v>0.88287466999999997</v>
      </c>
      <c r="C14" s="20">
        <v>0.11993276</v>
      </c>
      <c r="D14" s="20">
        <v>3</v>
      </c>
      <c r="E14" s="20">
        <v>0.58869057999999996</v>
      </c>
      <c r="F14" s="20">
        <v>0.22041089</v>
      </c>
      <c r="G14" s="20">
        <v>3</v>
      </c>
      <c r="H14" s="20">
        <v>0.49387013000000002</v>
      </c>
      <c r="I14" s="20">
        <v>7.7370720000000004E-2</v>
      </c>
      <c r="J14" s="20">
        <v>3</v>
      </c>
    </row>
    <row r="15" spans="1:10" x14ac:dyDescent="0.25">
      <c r="A15" s="20">
        <v>300</v>
      </c>
      <c r="B15" s="20">
        <v>0.52081599999999995</v>
      </c>
      <c r="C15" s="20">
        <v>6.7604280000000003E-2</v>
      </c>
      <c r="D15" s="20">
        <v>3</v>
      </c>
      <c r="E15" s="20">
        <v>0.35778650000000001</v>
      </c>
      <c r="F15" s="20">
        <v>0.14380097999999999</v>
      </c>
      <c r="G15" s="20">
        <v>3</v>
      </c>
      <c r="H15" s="20">
        <v>0.30351298999999998</v>
      </c>
      <c r="I15" s="20">
        <v>5.339617E-2</v>
      </c>
      <c r="J15" s="20">
        <v>3</v>
      </c>
    </row>
    <row r="16" spans="1:10" x14ac:dyDescent="0.25">
      <c r="A16" s="20">
        <v>330</v>
      </c>
      <c r="B16" s="20">
        <v>0.30230132999999998</v>
      </c>
      <c r="C16" s="20">
        <v>4.2640539999999998E-2</v>
      </c>
      <c r="D16" s="20">
        <v>3</v>
      </c>
      <c r="E16" s="20">
        <v>0.23065506999999999</v>
      </c>
      <c r="F16" s="20">
        <v>9.8107609999999998E-2</v>
      </c>
      <c r="G16" s="20">
        <v>3</v>
      </c>
      <c r="H16" s="20">
        <v>0.18288528000000001</v>
      </c>
      <c r="I16" s="20">
        <v>3.5507740000000003E-2</v>
      </c>
      <c r="J16" s="20">
        <v>3</v>
      </c>
    </row>
    <row r="17" spans="1:27" x14ac:dyDescent="0.25">
      <c r="A17" s="20">
        <v>360</v>
      </c>
      <c r="B17" s="20">
        <v>0.18971199999999999</v>
      </c>
      <c r="C17" s="20">
        <v>1.9458619999999999E-2</v>
      </c>
      <c r="D17" s="20">
        <v>3</v>
      </c>
      <c r="E17" s="20">
        <v>0.13744340999999999</v>
      </c>
      <c r="F17" s="20">
        <v>6.0173789999999998E-2</v>
      </c>
      <c r="G17" s="20">
        <v>3</v>
      </c>
      <c r="H17" s="20">
        <v>0.12231818</v>
      </c>
      <c r="I17" s="20">
        <v>2.2636179999999999E-2</v>
      </c>
      <c r="J17" s="20">
        <v>3</v>
      </c>
    </row>
    <row r="18" spans="1:27" x14ac:dyDescent="0.25">
      <c r="A18" s="20">
        <v>390</v>
      </c>
      <c r="B18" s="20">
        <v>0.11517867</v>
      </c>
      <c r="C18" s="20">
        <v>7.1794199999999997E-3</v>
      </c>
      <c r="D18" s="20">
        <v>3</v>
      </c>
      <c r="E18" s="20">
        <v>8.4297540000000004E-2</v>
      </c>
      <c r="F18" s="20">
        <v>3.3672889999999997E-2</v>
      </c>
      <c r="G18" s="20">
        <v>3</v>
      </c>
      <c r="H18" s="20">
        <v>7.2837659999999999E-2</v>
      </c>
      <c r="I18" s="20">
        <v>1.049925E-2</v>
      </c>
      <c r="J18" s="20">
        <v>3</v>
      </c>
    </row>
    <row r="21" spans="1:27" x14ac:dyDescent="0.25">
      <c r="A21" s="6" t="s">
        <v>173</v>
      </c>
    </row>
    <row r="23" spans="1:27" ht="36" customHeight="1" thickBot="1" x14ac:dyDescent="0.3">
      <c r="A23" s="43" t="s">
        <v>63</v>
      </c>
      <c r="B23" s="33"/>
      <c r="C23" s="33"/>
      <c r="D23" s="33"/>
      <c r="E23" s="33"/>
      <c r="F23" s="33"/>
      <c r="G23" s="33"/>
      <c r="H23" s="33"/>
      <c r="I23" s="33"/>
      <c r="J23" s="33"/>
      <c r="K23" s="33"/>
      <c r="L23" s="33"/>
      <c r="M23" s="33"/>
      <c r="N23" s="33"/>
      <c r="O23" s="33"/>
      <c r="P23" s="44" t="s">
        <v>194</v>
      </c>
      <c r="Q23" s="45"/>
      <c r="R23" s="46"/>
      <c r="S23" s="66"/>
      <c r="T23" s="67" t="s">
        <v>195</v>
      </c>
      <c r="U23" s="68"/>
      <c r="V23" s="68"/>
      <c r="W23" s="69"/>
      <c r="X23" s="65"/>
      <c r="Y23" s="70" t="s">
        <v>196</v>
      </c>
      <c r="Z23" s="71"/>
      <c r="AA23" s="72"/>
    </row>
    <row r="24" spans="1:27" ht="34.5" customHeight="1" x14ac:dyDescent="0.25">
      <c r="A24" s="34" t="s">
        <v>174</v>
      </c>
      <c r="B24" s="62" t="s">
        <v>175</v>
      </c>
      <c r="C24" s="63"/>
      <c r="D24" s="63"/>
      <c r="E24" s="63"/>
      <c r="F24" s="63"/>
      <c r="G24" s="63"/>
      <c r="H24" s="63"/>
      <c r="I24" s="63"/>
      <c r="J24" s="64"/>
      <c r="K24" s="35"/>
      <c r="L24" s="35"/>
      <c r="M24" s="35"/>
      <c r="N24" s="35"/>
      <c r="O24" s="35"/>
      <c r="P24" s="36" t="s">
        <v>174</v>
      </c>
      <c r="Q24" s="73" t="s">
        <v>175</v>
      </c>
      <c r="R24" s="35"/>
      <c r="S24" s="35"/>
      <c r="T24" s="35" t="s">
        <v>174</v>
      </c>
      <c r="U24" s="73" t="s">
        <v>176</v>
      </c>
      <c r="V24" s="35"/>
      <c r="W24" s="35"/>
      <c r="X24" s="35"/>
      <c r="Y24" s="73" t="s">
        <v>177</v>
      </c>
      <c r="Z24" s="35"/>
      <c r="AA24" s="35"/>
    </row>
    <row r="25" spans="1:27" x14ac:dyDescent="0.25">
      <c r="A25" s="47" t="s">
        <v>197</v>
      </c>
      <c r="B25" s="59" t="s">
        <v>105</v>
      </c>
      <c r="C25" s="60"/>
      <c r="D25" s="61"/>
      <c r="E25" s="59" t="s">
        <v>106</v>
      </c>
      <c r="F25" s="60"/>
      <c r="G25" s="61"/>
      <c r="H25" s="59" t="s">
        <v>107</v>
      </c>
      <c r="I25" s="60"/>
      <c r="J25" s="61"/>
      <c r="K25" s="58"/>
      <c r="L25" s="58"/>
      <c r="M25" s="58"/>
      <c r="N25" s="58"/>
      <c r="O25" s="58"/>
      <c r="P25" s="17"/>
      <c r="Q25" s="58"/>
      <c r="R25" s="58"/>
      <c r="S25" s="58"/>
      <c r="T25" s="58"/>
      <c r="U25" s="58"/>
      <c r="V25" s="58"/>
      <c r="W25" s="58"/>
      <c r="X25" s="58"/>
      <c r="Y25" s="58"/>
      <c r="Z25" s="58"/>
      <c r="AA25" s="58"/>
    </row>
    <row r="26" spans="1:27" x14ac:dyDescent="0.25">
      <c r="A26" s="48" t="s">
        <v>198</v>
      </c>
      <c r="B26" t="s">
        <v>183</v>
      </c>
      <c r="C26" t="s">
        <v>184</v>
      </c>
      <c r="D26" s="48" t="s">
        <v>129</v>
      </c>
      <c r="E26" t="s">
        <v>185</v>
      </c>
      <c r="F26" t="s">
        <v>186</v>
      </c>
      <c r="G26" s="48" t="s">
        <v>129</v>
      </c>
      <c r="H26" t="s">
        <v>187</v>
      </c>
      <c r="I26" t="s">
        <v>188</v>
      </c>
      <c r="J26" s="48" t="s">
        <v>129</v>
      </c>
      <c r="P26" s="17"/>
      <c r="Q26" t="s">
        <v>189</v>
      </c>
      <c r="R26" t="s">
        <v>94</v>
      </c>
      <c r="U26" t="s">
        <v>189</v>
      </c>
      <c r="V26" t="s">
        <v>94</v>
      </c>
      <c r="W26" t="s">
        <v>95</v>
      </c>
      <c r="Y26" t="s">
        <v>189</v>
      </c>
      <c r="Z26" t="s">
        <v>94</v>
      </c>
      <c r="AA26" t="s">
        <v>95</v>
      </c>
    </row>
    <row r="27" spans="1:27" x14ac:dyDescent="0.25">
      <c r="A27" s="48">
        <v>0</v>
      </c>
      <c r="B27">
        <v>0</v>
      </c>
      <c r="C27">
        <v>0</v>
      </c>
      <c r="D27" s="48">
        <v>0</v>
      </c>
      <c r="E27">
        <v>0</v>
      </c>
      <c r="F27">
        <v>0</v>
      </c>
      <c r="G27" s="48">
        <v>0</v>
      </c>
      <c r="H27">
        <v>0</v>
      </c>
      <c r="I27">
        <v>0</v>
      </c>
      <c r="J27" s="48">
        <v>0</v>
      </c>
      <c r="P27" s="17">
        <v>0</v>
      </c>
      <c r="Q27">
        <f>AVERAGE(D27,G27,J27)*100/10</f>
        <v>0</v>
      </c>
      <c r="R27">
        <f>(_xlfn.STDEV.P(D27,G27,J27))*100/10</f>
        <v>0</v>
      </c>
      <c r="T27">
        <v>0</v>
      </c>
      <c r="U27">
        <f>AVERAGE(D27,G27,J27)*100/10/12</f>
        <v>0</v>
      </c>
      <c r="V27">
        <f>(_xlfn.STDEV.P(D27,G27,J27))*100/10/12</f>
        <v>0</v>
      </c>
      <c r="W27">
        <f>V27/SQRT(3)</f>
        <v>0</v>
      </c>
      <c r="Y27">
        <f>Q27/$K$43</f>
        <v>0</v>
      </c>
      <c r="Z27">
        <f>R27/$K$43</f>
        <v>0</v>
      </c>
      <c r="AA27">
        <f>Z27/SQRT(3)</f>
        <v>0</v>
      </c>
    </row>
    <row r="28" spans="1:27" x14ac:dyDescent="0.25">
      <c r="A28" s="48">
        <v>30</v>
      </c>
      <c r="B28">
        <v>0.10572000000000001</v>
      </c>
      <c r="C28">
        <v>7.5499999999999998E-2</v>
      </c>
      <c r="D28" s="48">
        <f>AVERAGE(B28:C28)</f>
        <v>9.0609999999999996E-2</v>
      </c>
      <c r="E28">
        <v>0.13477999999999998</v>
      </c>
      <c r="F28">
        <v>0.12378</v>
      </c>
      <c r="G28" s="48">
        <f>AVERAGE(E28:F28)</f>
        <v>0.12928000000000001</v>
      </c>
      <c r="H28">
        <v>0.52449999999999997</v>
      </c>
      <c r="I28">
        <v>0.29744000000000004</v>
      </c>
      <c r="J28" s="48">
        <f>AVERAGE(H28:I28)</f>
        <v>0.41097</v>
      </c>
      <c r="P28" s="17">
        <v>30</v>
      </c>
      <c r="Q28">
        <f>AVERAGE(D28,G28,J28)*100/10</f>
        <v>2.1028666666666664</v>
      </c>
      <c r="R28">
        <f t="shared" ref="R28:R42" si="0">(_xlfn.STDEV.P(D28,G28,J28))*100/10</f>
        <v>1.4277999961090102</v>
      </c>
      <c r="T28">
        <v>30</v>
      </c>
      <c r="U28">
        <f>AVERAGE(D28,G28,J28)*100/10/12</f>
        <v>0.17523888888888886</v>
      </c>
      <c r="V28">
        <f t="shared" ref="V28:V42" si="1">(_xlfn.STDEV.P(D28,G28,J28))*100/10/12</f>
        <v>0.11898333300908419</v>
      </c>
      <c r="W28">
        <f t="shared" ref="W28:W39" si="2">V28/SQRT(3)</f>
        <v>6.8695059341873643E-2</v>
      </c>
      <c r="Y28">
        <f>Q28/$K$43</f>
        <v>0.16822933333333331</v>
      </c>
      <c r="Z28">
        <f>R28/$K$43</f>
        <v>0.11422399968872082</v>
      </c>
      <c r="AA28">
        <f>Z28/SQRT(3)</f>
        <v>6.5947256968198698E-2</v>
      </c>
    </row>
    <row r="29" spans="1:27" x14ac:dyDescent="0.25">
      <c r="A29" s="48">
        <v>60</v>
      </c>
      <c r="B29">
        <v>1.3953799999999998</v>
      </c>
      <c r="C29">
        <v>1.1808200000000002</v>
      </c>
      <c r="D29" s="48">
        <f t="shared" ref="D29:D40" si="3">AVERAGE(B29:C29)</f>
        <v>1.2881</v>
      </c>
      <c r="E29">
        <v>1.9634600000000002</v>
      </c>
      <c r="F29">
        <v>2.0982799999999999</v>
      </c>
      <c r="G29" s="48">
        <f t="shared" ref="G29:G40" si="4">AVERAGE(E29:F29)</f>
        <v>2.0308700000000002</v>
      </c>
      <c r="H29">
        <v>2.59138</v>
      </c>
      <c r="I29">
        <v>2.5323799999999999</v>
      </c>
      <c r="J29" s="48">
        <f t="shared" ref="J29:J40" si="5">AVERAGE(H29:I29)</f>
        <v>2.5618799999999999</v>
      </c>
      <c r="P29" s="17">
        <v>60</v>
      </c>
      <c r="Q29">
        <f t="shared" ref="Q29:Q42" si="6">AVERAGE(D29,G29,J29)*100/10</f>
        <v>19.602833333333336</v>
      </c>
      <c r="R29">
        <f t="shared" si="0"/>
        <v>5.2240835255786342</v>
      </c>
      <c r="T29">
        <v>60</v>
      </c>
      <c r="U29">
        <f>AVERAGE(D29,G29,J29)*100/10/12</f>
        <v>1.6335694444444446</v>
      </c>
      <c r="V29">
        <f t="shared" si="1"/>
        <v>0.43534029379821954</v>
      </c>
      <c r="W29">
        <f t="shared" si="2"/>
        <v>0.25134383581349284</v>
      </c>
      <c r="Y29">
        <f>Q29/$K$43</f>
        <v>1.5682266666666669</v>
      </c>
      <c r="Z29">
        <f>R29/$K$43</f>
        <v>0.41792668204629074</v>
      </c>
      <c r="AA29">
        <f t="shared" ref="AA29:AA42" si="7">Z29/SQRT(3)</f>
        <v>0.24129008238095312</v>
      </c>
    </row>
    <row r="30" spans="1:27" x14ac:dyDescent="0.25">
      <c r="A30" s="48">
        <v>90</v>
      </c>
      <c r="B30">
        <v>4.68004</v>
      </c>
      <c r="C30">
        <v>4.2807399999999998</v>
      </c>
      <c r="D30" s="48">
        <f t="shared" si="3"/>
        <v>4.4803899999999999</v>
      </c>
      <c r="E30">
        <v>5.4920400000000003</v>
      </c>
      <c r="F30">
        <v>5.6917799999999996</v>
      </c>
      <c r="G30" s="48">
        <f t="shared" si="4"/>
        <v>5.5919100000000004</v>
      </c>
      <c r="H30">
        <v>4.2617400000000005</v>
      </c>
      <c r="I30">
        <v>4.4382999999999999</v>
      </c>
      <c r="J30" s="48">
        <f t="shared" si="5"/>
        <v>4.3500200000000007</v>
      </c>
      <c r="P30" s="17">
        <v>90</v>
      </c>
      <c r="Q30">
        <f t="shared" si="6"/>
        <v>48.074400000000011</v>
      </c>
      <c r="R30">
        <f t="shared" si="0"/>
        <v>5.5725157089654491</v>
      </c>
      <c r="T30">
        <v>90</v>
      </c>
      <c r="U30">
        <f t="shared" ref="U30:U40" si="8">AVERAGE(D30,G30,J30)*100/10/12</f>
        <v>4.0062000000000006</v>
      </c>
      <c r="V30">
        <f t="shared" si="1"/>
        <v>0.46437630908045407</v>
      </c>
      <c r="W30">
        <f t="shared" si="2"/>
        <v>0.26810778705288502</v>
      </c>
      <c r="Y30">
        <f>Q30/$K$43</f>
        <v>3.8459520000000009</v>
      </c>
      <c r="Z30">
        <f>R30/$K$43</f>
        <v>0.44580125671723592</v>
      </c>
      <c r="AA30">
        <f t="shared" si="7"/>
        <v>0.25738347557076963</v>
      </c>
    </row>
    <row r="31" spans="1:27" x14ac:dyDescent="0.25">
      <c r="A31" s="48">
        <v>120</v>
      </c>
      <c r="B31">
        <v>7.4017600000000003</v>
      </c>
      <c r="C31">
        <v>6.7831399999999986</v>
      </c>
      <c r="D31" s="48">
        <f t="shared" si="3"/>
        <v>7.0924499999999995</v>
      </c>
      <c r="E31">
        <v>9.2175600000000006</v>
      </c>
      <c r="F31">
        <v>8.2174200000000006</v>
      </c>
      <c r="G31" s="48">
        <f t="shared" si="4"/>
        <v>8.7174900000000015</v>
      </c>
      <c r="H31">
        <v>6.3629600000000002</v>
      </c>
      <c r="I31">
        <v>6.831360000000001</v>
      </c>
      <c r="J31" s="48">
        <f t="shared" si="5"/>
        <v>6.5971600000000006</v>
      </c>
      <c r="P31" s="17">
        <v>120</v>
      </c>
      <c r="Q31">
        <f t="shared" si="6"/>
        <v>74.690333333333328</v>
      </c>
      <c r="R31">
        <f t="shared" si="0"/>
        <v>9.0565301760050492</v>
      </c>
      <c r="T31">
        <v>120</v>
      </c>
      <c r="U31">
        <f t="shared" si="8"/>
        <v>6.2241944444444437</v>
      </c>
      <c r="V31">
        <f t="shared" si="1"/>
        <v>0.75471084800042076</v>
      </c>
      <c r="W31">
        <f t="shared" si="2"/>
        <v>0.4357325112533737</v>
      </c>
      <c r="Y31">
        <f>Q31/$K$43</f>
        <v>5.975226666666666</v>
      </c>
      <c r="Z31">
        <f>R31/$K$43</f>
        <v>0.72452241408040396</v>
      </c>
      <c r="AA31">
        <f t="shared" si="7"/>
        <v>0.41830321080323873</v>
      </c>
    </row>
    <row r="32" spans="1:27" x14ac:dyDescent="0.25">
      <c r="A32" s="48">
        <v>150</v>
      </c>
      <c r="B32">
        <v>6.0785400000000003</v>
      </c>
      <c r="C32">
        <v>5.5864599999999998</v>
      </c>
      <c r="D32" s="48">
        <f t="shared" si="3"/>
        <v>5.8324999999999996</v>
      </c>
      <c r="E32">
        <v>8.3198399999999992</v>
      </c>
      <c r="F32">
        <v>8.2344400000000011</v>
      </c>
      <c r="G32" s="48">
        <f t="shared" si="4"/>
        <v>8.2771399999999993</v>
      </c>
      <c r="H32">
        <v>6.9182000000000006</v>
      </c>
      <c r="I32">
        <v>7.1168199999999997</v>
      </c>
      <c r="J32" s="48">
        <f t="shared" si="5"/>
        <v>7.0175099999999997</v>
      </c>
      <c r="P32" s="17">
        <v>150</v>
      </c>
      <c r="Q32">
        <f t="shared" si="6"/>
        <v>70.423833333333334</v>
      </c>
      <c r="R32">
        <f t="shared" si="0"/>
        <v>9.9817506628624635</v>
      </c>
      <c r="T32">
        <v>150</v>
      </c>
      <c r="U32">
        <f t="shared" si="8"/>
        <v>5.8686527777777782</v>
      </c>
      <c r="V32">
        <f t="shared" si="1"/>
        <v>0.83181255523853859</v>
      </c>
      <c r="W32">
        <f t="shared" si="2"/>
        <v>0.48024720268228072</v>
      </c>
      <c r="Y32">
        <f>Q32/$K$43</f>
        <v>5.6339066666666664</v>
      </c>
      <c r="Z32">
        <f>R32/$K$43</f>
        <v>0.79854005302899711</v>
      </c>
      <c r="AA32">
        <f t="shared" si="7"/>
        <v>0.46103731457498953</v>
      </c>
    </row>
    <row r="33" spans="1:27" x14ac:dyDescent="0.25">
      <c r="A33" s="48">
        <v>180</v>
      </c>
      <c r="B33">
        <v>3.74214</v>
      </c>
      <c r="C33">
        <v>3.8844799999999999</v>
      </c>
      <c r="D33" s="48">
        <f t="shared" si="3"/>
        <v>3.81331</v>
      </c>
      <c r="E33">
        <v>5.9322999999999997</v>
      </c>
      <c r="F33">
        <v>5.9370799999999999</v>
      </c>
      <c r="G33" s="48">
        <f t="shared" si="4"/>
        <v>5.9346899999999998</v>
      </c>
      <c r="H33">
        <v>5.210119999999999</v>
      </c>
      <c r="I33">
        <v>5.4398399999999993</v>
      </c>
      <c r="J33" s="48">
        <f t="shared" si="5"/>
        <v>5.3249799999999992</v>
      </c>
      <c r="P33" s="17">
        <v>180</v>
      </c>
      <c r="Q33">
        <f t="shared" si="6"/>
        <v>50.243266666666656</v>
      </c>
      <c r="R33">
        <f t="shared" si="0"/>
        <v>8.9176140165903988</v>
      </c>
      <c r="T33">
        <v>180</v>
      </c>
      <c r="U33">
        <f t="shared" si="8"/>
        <v>4.1869388888888883</v>
      </c>
      <c r="V33">
        <f t="shared" si="1"/>
        <v>0.74313450138253323</v>
      </c>
      <c r="W33">
        <f t="shared" si="2"/>
        <v>0.42904890441730392</v>
      </c>
      <c r="Y33">
        <f>Q33/$K$43</f>
        <v>4.0194613333333322</v>
      </c>
      <c r="Z33">
        <f>R33/$K$43</f>
        <v>0.71340912132723189</v>
      </c>
      <c r="AA33">
        <f t="shared" si="7"/>
        <v>0.41188694824061173</v>
      </c>
    </row>
    <row r="34" spans="1:27" x14ac:dyDescent="0.25">
      <c r="A34" s="48">
        <v>210</v>
      </c>
      <c r="B34">
        <v>2.1716199999999999</v>
      </c>
      <c r="C34">
        <v>3.0539399999999999</v>
      </c>
      <c r="D34" s="48">
        <f t="shared" si="3"/>
        <v>2.6127799999999999</v>
      </c>
      <c r="E34">
        <v>3.6271399999999998</v>
      </c>
      <c r="F34">
        <v>3.8046199999999999</v>
      </c>
      <c r="G34" s="48">
        <f t="shared" si="4"/>
        <v>3.7158799999999998</v>
      </c>
      <c r="H34">
        <v>3.2861800000000003</v>
      </c>
      <c r="I34">
        <v>4.0228599999999997</v>
      </c>
      <c r="J34" s="48">
        <f t="shared" si="5"/>
        <v>3.6545199999999998</v>
      </c>
      <c r="P34" s="17">
        <v>210</v>
      </c>
      <c r="Q34">
        <f t="shared" si="6"/>
        <v>33.277266666666662</v>
      </c>
      <c r="R34">
        <f t="shared" si="0"/>
        <v>5.0616388290311178</v>
      </c>
      <c r="T34">
        <v>210</v>
      </c>
      <c r="U34">
        <f t="shared" si="8"/>
        <v>2.773105555555555</v>
      </c>
      <c r="V34">
        <f t="shared" si="1"/>
        <v>0.42180323575259315</v>
      </c>
      <c r="W34">
        <f t="shared" si="2"/>
        <v>0.24352821170681485</v>
      </c>
      <c r="Y34">
        <f>Q34/$K$43</f>
        <v>2.6621813333333328</v>
      </c>
      <c r="Z34">
        <f>R34/$K$43</f>
        <v>0.40493110632248941</v>
      </c>
      <c r="AA34">
        <f t="shared" si="7"/>
        <v>0.23378708323854225</v>
      </c>
    </row>
    <row r="35" spans="1:27" x14ac:dyDescent="0.25">
      <c r="A35" s="48">
        <v>240</v>
      </c>
      <c r="B35">
        <v>1.34822</v>
      </c>
      <c r="C35">
        <v>1.73566</v>
      </c>
      <c r="D35" s="48">
        <f t="shared" si="3"/>
        <v>1.5419399999999999</v>
      </c>
      <c r="E35">
        <v>2.2142600000000003</v>
      </c>
      <c r="F35">
        <v>1.9453600000000002</v>
      </c>
      <c r="G35" s="48">
        <f t="shared" si="4"/>
        <v>2.0798100000000002</v>
      </c>
      <c r="H35">
        <v>2.0291600000000001</v>
      </c>
      <c r="I35">
        <v>2.5829200000000001</v>
      </c>
      <c r="J35" s="48">
        <f t="shared" si="5"/>
        <v>2.3060400000000003</v>
      </c>
      <c r="P35" s="17">
        <v>240</v>
      </c>
      <c r="Q35">
        <f t="shared" si="6"/>
        <v>19.7593</v>
      </c>
      <c r="R35">
        <f t="shared" si="0"/>
        <v>3.2047412095206766</v>
      </c>
      <c r="T35">
        <v>240</v>
      </c>
      <c r="U35">
        <f t="shared" si="8"/>
        <v>1.6466083333333332</v>
      </c>
      <c r="V35">
        <f t="shared" si="1"/>
        <v>0.26706176746005639</v>
      </c>
      <c r="W35">
        <f t="shared" si="2"/>
        <v>0.15418818333332079</v>
      </c>
      <c r="Y35">
        <f>Q35/$K$43</f>
        <v>1.5807439999999999</v>
      </c>
      <c r="Z35">
        <f>R35/$K$43</f>
        <v>0.25637929676165411</v>
      </c>
      <c r="AA35">
        <f t="shared" si="7"/>
        <v>0.14802065599998795</v>
      </c>
    </row>
    <row r="36" spans="1:27" x14ac:dyDescent="0.25">
      <c r="A36" s="48">
        <v>270</v>
      </c>
      <c r="B36">
        <v>0.59766000000000008</v>
      </c>
      <c r="C36">
        <v>0.89345999999999992</v>
      </c>
      <c r="D36" s="48">
        <f t="shared" si="3"/>
        <v>0.74556</v>
      </c>
      <c r="E36">
        <v>1.3054599999999998</v>
      </c>
      <c r="F36">
        <v>1.1183999999999998</v>
      </c>
      <c r="G36" s="48">
        <f t="shared" si="4"/>
        <v>1.2119299999999997</v>
      </c>
      <c r="H36">
        <v>1.1913800000000001</v>
      </c>
      <c r="I36">
        <v>1.5152000000000001</v>
      </c>
      <c r="J36" s="48">
        <f t="shared" si="5"/>
        <v>1.3532900000000001</v>
      </c>
      <c r="P36" s="17">
        <v>270</v>
      </c>
      <c r="Q36">
        <f t="shared" si="6"/>
        <v>11.035933333333332</v>
      </c>
      <c r="R36">
        <f t="shared" si="0"/>
        <v>2.5966204090873353</v>
      </c>
      <c r="T36">
        <v>270</v>
      </c>
      <c r="U36">
        <f t="shared" si="8"/>
        <v>0.91966111111111104</v>
      </c>
      <c r="V36">
        <f t="shared" si="1"/>
        <v>0.21638503409061127</v>
      </c>
      <c r="W36">
        <f t="shared" si="2"/>
        <v>0.12492995768082077</v>
      </c>
      <c r="Y36">
        <f>Q36/$K$43</f>
        <v>0.88287466666666659</v>
      </c>
      <c r="Z36">
        <f>R36/$K$43</f>
        <v>0.20772963272698683</v>
      </c>
      <c r="AA36">
        <f t="shared" si="7"/>
        <v>0.11993275937358795</v>
      </c>
    </row>
    <row r="37" spans="1:27" x14ac:dyDescent="0.25">
      <c r="A37" s="48">
        <v>300</v>
      </c>
      <c r="B37">
        <v>0.30198000000000003</v>
      </c>
      <c r="C37">
        <v>0.60095999999999994</v>
      </c>
      <c r="D37" s="48">
        <f t="shared" si="3"/>
        <v>0.45146999999999998</v>
      </c>
      <c r="E37">
        <v>0.72160000000000002</v>
      </c>
      <c r="F37">
        <v>0.68470000000000009</v>
      </c>
      <c r="G37" s="48">
        <f t="shared" si="4"/>
        <v>0.70315000000000005</v>
      </c>
      <c r="H37">
        <v>0.67170000000000007</v>
      </c>
      <c r="I37">
        <v>0.92518000000000011</v>
      </c>
      <c r="J37" s="48">
        <f t="shared" si="5"/>
        <v>0.79844000000000004</v>
      </c>
      <c r="P37" s="17">
        <v>300</v>
      </c>
      <c r="Q37">
        <f t="shared" si="6"/>
        <v>6.5102000000000002</v>
      </c>
      <c r="R37">
        <f t="shared" si="0"/>
        <v>1.4636756903995722</v>
      </c>
      <c r="T37">
        <v>300</v>
      </c>
      <c r="U37">
        <f t="shared" si="8"/>
        <v>0.54251666666666665</v>
      </c>
      <c r="V37">
        <f t="shared" si="1"/>
        <v>0.12197297419996435</v>
      </c>
      <c r="W37">
        <f t="shared" si="2"/>
        <v>7.0421129488208695E-2</v>
      </c>
      <c r="Y37">
        <f>Q37/$K$43</f>
        <v>0.52081600000000006</v>
      </c>
      <c r="Z37">
        <f>R37/$K$43</f>
        <v>0.11709405523196578</v>
      </c>
      <c r="AA37">
        <f t="shared" si="7"/>
        <v>6.760428430868036E-2</v>
      </c>
    </row>
    <row r="38" spans="1:27" x14ac:dyDescent="0.25">
      <c r="A38" s="48">
        <v>330</v>
      </c>
      <c r="B38">
        <v>0.18698000000000001</v>
      </c>
      <c r="C38">
        <v>0.34111999999999998</v>
      </c>
      <c r="D38" s="48">
        <f t="shared" si="3"/>
        <v>0.26405000000000001</v>
      </c>
      <c r="E38">
        <v>0.30709999999999998</v>
      </c>
      <c r="F38">
        <v>0.45172000000000001</v>
      </c>
      <c r="G38" s="48">
        <f t="shared" si="4"/>
        <v>0.37941000000000003</v>
      </c>
      <c r="H38">
        <v>0.41498000000000002</v>
      </c>
      <c r="I38">
        <v>0.56535999999999986</v>
      </c>
      <c r="J38" s="48">
        <f t="shared" si="5"/>
        <v>0.49016999999999994</v>
      </c>
      <c r="P38" s="17">
        <v>330</v>
      </c>
      <c r="Q38">
        <f t="shared" si="6"/>
        <v>3.7787666666666668</v>
      </c>
      <c r="R38">
        <f t="shared" si="0"/>
        <v>0.92319470439459617</v>
      </c>
      <c r="T38">
        <v>330</v>
      </c>
      <c r="U38">
        <f t="shared" si="8"/>
        <v>0.31489722222222222</v>
      </c>
      <c r="V38">
        <f t="shared" si="1"/>
        <v>7.6932892032883018E-2</v>
      </c>
      <c r="W38">
        <f t="shared" si="2"/>
        <v>4.4417225924721429E-2</v>
      </c>
      <c r="Y38">
        <f>Q38/$K$43</f>
        <v>0.30230133333333337</v>
      </c>
      <c r="Z38">
        <f>R38/$K$43</f>
        <v>7.3855576351567698E-2</v>
      </c>
      <c r="AA38">
        <f t="shared" si="7"/>
        <v>4.2640536887732575E-2</v>
      </c>
    </row>
    <row r="39" spans="1:27" x14ac:dyDescent="0.25">
      <c r="A39" s="48">
        <v>360</v>
      </c>
      <c r="B39">
        <v>0.14257999999999998</v>
      </c>
      <c r="C39">
        <v>0.21293999999999999</v>
      </c>
      <c r="D39" s="48">
        <f t="shared" si="3"/>
        <v>0.17775999999999997</v>
      </c>
      <c r="E39">
        <v>0.28242</v>
      </c>
      <c r="F39">
        <v>0.24279999999999999</v>
      </c>
      <c r="G39" s="48">
        <f t="shared" si="4"/>
        <v>0.26261000000000001</v>
      </c>
      <c r="H39">
        <v>0.188</v>
      </c>
      <c r="I39">
        <v>0.35409999999999997</v>
      </c>
      <c r="J39" s="48">
        <f t="shared" si="5"/>
        <v>0.27105000000000001</v>
      </c>
      <c r="P39" s="17">
        <v>360</v>
      </c>
      <c r="Q39">
        <f t="shared" si="6"/>
        <v>2.3714</v>
      </c>
      <c r="R39">
        <f t="shared" si="0"/>
        <v>0.42129140350435279</v>
      </c>
      <c r="T39">
        <v>360</v>
      </c>
      <c r="U39">
        <f t="shared" si="8"/>
        <v>0.19761666666666666</v>
      </c>
      <c r="V39">
        <f t="shared" si="1"/>
        <v>3.5107616958696068E-2</v>
      </c>
      <c r="W39">
        <f t="shared" si="2"/>
        <v>2.0269392101709447E-2</v>
      </c>
      <c r="Y39">
        <f>Q39/$K$43</f>
        <v>0.18971199999999999</v>
      </c>
      <c r="Z39">
        <f>R39/$K$43</f>
        <v>3.3703312280348223E-2</v>
      </c>
      <c r="AA39">
        <f t="shared" si="7"/>
        <v>1.9458616417641069E-2</v>
      </c>
    </row>
    <row r="40" spans="1:27" x14ac:dyDescent="0.25">
      <c r="A40" s="48">
        <v>390</v>
      </c>
      <c r="B40">
        <v>0.13522000000000001</v>
      </c>
      <c r="C40">
        <v>0.12108000000000001</v>
      </c>
      <c r="D40" s="48">
        <f t="shared" si="3"/>
        <v>0.12815000000000001</v>
      </c>
      <c r="E40">
        <v>0.20870000000000002</v>
      </c>
      <c r="F40">
        <v>0.12149999999999998</v>
      </c>
      <c r="G40" s="48">
        <f t="shared" si="4"/>
        <v>0.1651</v>
      </c>
      <c r="H40">
        <v>0.12972</v>
      </c>
      <c r="I40">
        <v>0.14762</v>
      </c>
      <c r="J40" s="48">
        <f t="shared" si="5"/>
        <v>0.13867000000000002</v>
      </c>
      <c r="P40" s="17">
        <v>390</v>
      </c>
      <c r="Q40">
        <f t="shared" si="6"/>
        <v>1.4397333333333333</v>
      </c>
      <c r="R40">
        <f t="shared" si="0"/>
        <v>0.15543908417411806</v>
      </c>
      <c r="T40">
        <v>390</v>
      </c>
      <c r="U40">
        <f t="shared" si="8"/>
        <v>0.11997777777777778</v>
      </c>
      <c r="V40">
        <f t="shared" si="1"/>
        <v>1.2953257014509839E-2</v>
      </c>
      <c r="W40">
        <f>V40/SQRT(3)</f>
        <v>7.4785664242096638E-3</v>
      </c>
      <c r="Y40">
        <f>Q40/$K$43</f>
        <v>0.11517866666666667</v>
      </c>
      <c r="Z40">
        <f>R40/$K$43</f>
        <v>1.2435126733929444E-2</v>
      </c>
      <c r="AA40">
        <f t="shared" si="7"/>
        <v>7.1794237672412773E-3</v>
      </c>
    </row>
    <row r="41" spans="1:27" x14ac:dyDescent="0.25">
      <c r="A41" s="48"/>
      <c r="D41" s="48"/>
      <c r="G41" s="48"/>
      <c r="J41" s="48"/>
      <c r="O41" s="48"/>
    </row>
    <row r="42" spans="1:27" ht="15.75" thickBot="1" x14ac:dyDescent="0.3">
      <c r="A42" s="49" t="s">
        <v>178</v>
      </c>
      <c r="B42">
        <v>512.87896000000001</v>
      </c>
      <c r="C42">
        <v>454.80462</v>
      </c>
      <c r="D42" s="34">
        <f>AVERAGE(B42:C42)</f>
        <v>483.84179</v>
      </c>
      <c r="E42">
        <v>634.47696000000008</v>
      </c>
      <c r="F42">
        <v>604.11165999999992</v>
      </c>
      <c r="G42" s="48">
        <f>AVERAGE(E42:F42)</f>
        <v>619.29431</v>
      </c>
      <c r="H42">
        <v>538.0825000000001</v>
      </c>
      <c r="I42">
        <v>521.34162000000015</v>
      </c>
      <c r="J42" s="48">
        <f>AVERAGE(H42:I42)</f>
        <v>529.71206000000006</v>
      </c>
      <c r="O42" s="48"/>
      <c r="P42" s="50" t="s">
        <v>179</v>
      </c>
      <c r="Q42">
        <f>AVERAGE(D42,G42,J42)*100/10</f>
        <v>5442.8272000000006</v>
      </c>
      <c r="R42">
        <f t="shared" si="0"/>
        <v>562.4988529300465</v>
      </c>
      <c r="T42" s="50" t="s">
        <v>179</v>
      </c>
      <c r="U42">
        <f>AVERAGE(D42,G42,J42)*100/10/12</f>
        <v>453.5689333333334</v>
      </c>
      <c r="V42">
        <f t="shared" si="1"/>
        <v>46.87490441083721</v>
      </c>
      <c r="W42">
        <f t="shared" ref="W42" si="9">V42/SQRT(3)</f>
        <v>27.063238679834843</v>
      </c>
      <c r="Y42">
        <f>Q42/$K$43</f>
        <v>435.42617600000005</v>
      </c>
      <c r="Z42">
        <f>R42/$K$43</f>
        <v>44.999908234403719</v>
      </c>
      <c r="AA42">
        <f t="shared" si="7"/>
        <v>25.980709132641447</v>
      </c>
    </row>
    <row r="43" spans="1:27" ht="15.75" thickBot="1" x14ac:dyDescent="0.3">
      <c r="A43" s="51" t="s">
        <v>180</v>
      </c>
      <c r="B43" s="52"/>
      <c r="C43" s="52"/>
      <c r="D43" s="53">
        <v>12.9</v>
      </c>
      <c r="E43" s="52"/>
      <c r="F43" s="52"/>
      <c r="G43" s="53">
        <v>12.3</v>
      </c>
      <c r="H43" s="52"/>
      <c r="I43" s="52"/>
      <c r="J43" s="53">
        <v>12.3</v>
      </c>
      <c r="K43" s="54">
        <f>AVERAGE(D43,G43,J43)</f>
        <v>12.5</v>
      </c>
      <c r="L43" t="s">
        <v>190</v>
      </c>
      <c r="O43" s="48"/>
    </row>
    <row r="45" spans="1:27" ht="15.75" thickBot="1" x14ac:dyDescent="0.3">
      <c r="A45" s="43" t="s">
        <v>160</v>
      </c>
      <c r="B45" s="33"/>
      <c r="C45" s="33"/>
      <c r="D45" s="33"/>
      <c r="E45" s="33"/>
      <c r="F45" s="33"/>
      <c r="G45" s="33"/>
      <c r="H45" s="33"/>
      <c r="I45" s="33"/>
      <c r="J45" s="33"/>
      <c r="K45" s="33"/>
      <c r="L45" s="33"/>
      <c r="M45" s="33"/>
      <c r="N45" s="33"/>
      <c r="O45" s="33"/>
      <c r="P45" s="33"/>
      <c r="Q45" s="33"/>
      <c r="R45" s="33"/>
      <c r="S45" s="33"/>
      <c r="T45" s="33"/>
      <c r="U45" s="33"/>
      <c r="V45" s="33"/>
      <c r="W45" s="33"/>
      <c r="X45" s="33"/>
      <c r="Y45" s="33"/>
      <c r="Z45" s="33"/>
      <c r="AA45" s="33"/>
    </row>
    <row r="46" spans="1:27" ht="30" x14ac:dyDescent="0.25">
      <c r="A46" s="34" t="s">
        <v>174</v>
      </c>
      <c r="B46" s="62" t="s">
        <v>175</v>
      </c>
      <c r="C46" s="63"/>
      <c r="D46" s="63"/>
      <c r="E46" s="63"/>
      <c r="F46" s="63"/>
      <c r="G46" s="63"/>
      <c r="H46" s="63"/>
      <c r="I46" s="63"/>
      <c r="J46" s="64"/>
      <c r="K46" s="35"/>
      <c r="L46" s="35"/>
      <c r="M46" s="35"/>
      <c r="N46" s="35"/>
      <c r="O46" s="35"/>
      <c r="P46" s="55" t="s">
        <v>174</v>
      </c>
      <c r="Q46" s="73" t="s">
        <v>175</v>
      </c>
      <c r="R46" s="35"/>
      <c r="S46" s="35"/>
      <c r="T46" s="35" t="s">
        <v>174</v>
      </c>
      <c r="U46" s="73" t="s">
        <v>176</v>
      </c>
      <c r="V46" s="35"/>
      <c r="W46" s="35"/>
      <c r="X46" s="56"/>
      <c r="Y46" s="74" t="s">
        <v>177</v>
      </c>
      <c r="Z46" s="56"/>
      <c r="AA46" s="56"/>
    </row>
    <row r="47" spans="1:27" x14ac:dyDescent="0.25">
      <c r="A47" s="47" t="s">
        <v>197</v>
      </c>
      <c r="B47" s="59" t="s">
        <v>105</v>
      </c>
      <c r="C47" s="60"/>
      <c r="D47" s="61"/>
      <c r="E47" s="59" t="s">
        <v>106</v>
      </c>
      <c r="F47" s="60"/>
      <c r="G47" s="61"/>
      <c r="H47" s="59" t="s">
        <v>107</v>
      </c>
      <c r="I47" s="60"/>
      <c r="J47" s="61"/>
      <c r="K47" s="58"/>
      <c r="L47" s="58"/>
      <c r="M47" s="58"/>
      <c r="N47" s="58"/>
      <c r="O47" s="58"/>
      <c r="P47" s="17"/>
      <c r="Q47" s="58"/>
      <c r="R47" s="58"/>
      <c r="S47" s="58"/>
      <c r="T47" s="58"/>
      <c r="U47" s="58"/>
      <c r="V47" s="58"/>
      <c r="W47" s="58"/>
      <c r="X47" s="58"/>
      <c r="Y47" s="58"/>
      <c r="Z47" s="58"/>
      <c r="AA47" s="58"/>
    </row>
    <row r="48" spans="1:27" x14ac:dyDescent="0.25">
      <c r="A48" s="48" t="s">
        <v>198</v>
      </c>
      <c r="B48" t="s">
        <v>183</v>
      </c>
      <c r="C48" t="s">
        <v>184</v>
      </c>
      <c r="D48" s="48" t="s">
        <v>129</v>
      </c>
      <c r="E48" t="s">
        <v>185</v>
      </c>
      <c r="F48" t="s">
        <v>186</v>
      </c>
      <c r="G48" s="48" t="s">
        <v>129</v>
      </c>
      <c r="H48" t="s">
        <v>187</v>
      </c>
      <c r="I48" t="s">
        <v>188</v>
      </c>
      <c r="J48" s="48" t="s">
        <v>129</v>
      </c>
      <c r="P48" s="17"/>
      <c r="Q48" t="s">
        <v>189</v>
      </c>
      <c r="R48" t="s">
        <v>94</v>
      </c>
      <c r="U48" t="s">
        <v>189</v>
      </c>
      <c r="V48" t="s">
        <v>94</v>
      </c>
      <c r="W48" t="s">
        <v>95</v>
      </c>
      <c r="Z48" t="s">
        <v>94</v>
      </c>
      <c r="AA48" t="s">
        <v>95</v>
      </c>
    </row>
    <row r="49" spans="1:27" x14ac:dyDescent="0.25">
      <c r="A49" s="48">
        <v>0</v>
      </c>
      <c r="B49">
        <v>0</v>
      </c>
      <c r="C49">
        <v>0</v>
      </c>
      <c r="D49" s="48">
        <v>0</v>
      </c>
      <c r="E49">
        <v>0</v>
      </c>
      <c r="F49">
        <v>0</v>
      </c>
      <c r="G49" s="48">
        <v>0</v>
      </c>
      <c r="H49">
        <v>0</v>
      </c>
      <c r="I49">
        <v>0</v>
      </c>
      <c r="J49">
        <v>0</v>
      </c>
      <c r="P49" s="17">
        <v>0</v>
      </c>
      <c r="Q49">
        <f>(AVERAGE(D49,G49,J49))*100/10</f>
        <v>0</v>
      </c>
      <c r="R49">
        <f>(_xlfn.STDEV.P(D49,G49,J49))*100/10</f>
        <v>0</v>
      </c>
      <c r="T49">
        <v>0</v>
      </c>
      <c r="U49">
        <f>AVERAGE(D49,G49,J49)*100/10/12</f>
        <v>0</v>
      </c>
      <c r="V49">
        <f>(_xlfn.STDEV.P(D49,G49,J49))*100/10/12</f>
        <v>0</v>
      </c>
      <c r="W49">
        <f>V49/SQRT(3)</f>
        <v>0</v>
      </c>
      <c r="Y49">
        <f>Q49/$K$65</f>
        <v>0</v>
      </c>
      <c r="Z49">
        <f>R49/$K$65</f>
        <v>0</v>
      </c>
      <c r="AA49">
        <f>Z49/SQRT(3)</f>
        <v>0</v>
      </c>
    </row>
    <row r="50" spans="1:27" x14ac:dyDescent="0.25">
      <c r="A50" s="48">
        <v>30</v>
      </c>
      <c r="B50">
        <v>8.3580000000000002E-2</v>
      </c>
      <c r="C50">
        <v>6.3880000000000006E-2</v>
      </c>
      <c r="D50" s="48">
        <f>AVERAGE(B50:C50)</f>
        <v>7.3730000000000004E-2</v>
      </c>
      <c r="E50">
        <v>0.10644999999999999</v>
      </c>
      <c r="F50">
        <v>0.12867999999999999</v>
      </c>
      <c r="G50" s="48">
        <f>AVERAGE(E50:F50)</f>
        <v>0.11756499999999999</v>
      </c>
      <c r="H50">
        <v>1.7340000000000001E-2</v>
      </c>
      <c r="I50">
        <v>6.2080000000000003E-2</v>
      </c>
      <c r="J50" s="48">
        <f>AVERAGE(H50:I50)</f>
        <v>3.9710000000000002E-2</v>
      </c>
      <c r="P50" s="17">
        <v>30</v>
      </c>
      <c r="Q50">
        <f t="shared" ref="Q50:Q62" si="10">(AVERAGE(D50,G50,J50))*100/10</f>
        <v>0.77001666666666657</v>
      </c>
      <c r="R50">
        <f t="shared" ref="R50:R62" si="11">(_xlfn.STDEV.P(D50,G50,J50))*100/10</f>
        <v>0.31868250745146887</v>
      </c>
      <c r="T50">
        <v>30</v>
      </c>
      <c r="U50">
        <f t="shared" ref="U50:U62" si="12">AVERAGE(D50,G50,J50)*100/10/12</f>
        <v>6.4168055555555548E-2</v>
      </c>
      <c r="V50">
        <f t="shared" ref="V50:V62" si="13">(_xlfn.STDEV.P(D50,G50,J50))*100/10/12</f>
        <v>2.6556875620955739E-2</v>
      </c>
      <c r="W50">
        <f t="shared" ref="W50:W61" si="14">V50/SQRT(3)</f>
        <v>1.5332619288594206E-2</v>
      </c>
      <c r="Y50">
        <f>Q50/$K$65</f>
        <v>6.5366440294284081E-2</v>
      </c>
      <c r="Z50">
        <f>R50/$K$65</f>
        <v>2.7052844435608559E-2</v>
      </c>
      <c r="AA50">
        <f>Z50/SQRT(3)</f>
        <v>1.5618967017243673E-2</v>
      </c>
    </row>
    <row r="51" spans="1:27" x14ac:dyDescent="0.25">
      <c r="A51" s="48">
        <v>60</v>
      </c>
      <c r="B51">
        <v>1.1282999999999999</v>
      </c>
      <c r="C51">
        <v>1.1428800000000003</v>
      </c>
      <c r="D51" s="48">
        <f t="shared" ref="D51:D62" si="15">AVERAGE(B51:C51)</f>
        <v>1.1355900000000001</v>
      </c>
      <c r="E51">
        <v>0.57227499999999998</v>
      </c>
      <c r="F51">
        <v>0.68967999999999996</v>
      </c>
      <c r="G51" s="48">
        <f t="shared" ref="G51:G62" si="16">AVERAGE(E51:F51)</f>
        <v>0.63097749999999997</v>
      </c>
      <c r="H51">
        <v>0.72475999999999996</v>
      </c>
      <c r="I51">
        <v>1.0211600000000001</v>
      </c>
      <c r="J51" s="48">
        <f t="shared" ref="J51:J61" si="17">AVERAGE(H51:I51)</f>
        <v>0.87295999999999996</v>
      </c>
      <c r="P51" s="17">
        <v>60</v>
      </c>
      <c r="Q51">
        <f t="shared" si="10"/>
        <v>8.7984249999999999</v>
      </c>
      <c r="R51">
        <f t="shared" si="11"/>
        <v>2.0606466686253317</v>
      </c>
      <c r="T51">
        <v>60</v>
      </c>
      <c r="U51">
        <f t="shared" si="12"/>
        <v>0.73320208333333337</v>
      </c>
      <c r="V51">
        <f t="shared" si="13"/>
        <v>0.17172055571877765</v>
      </c>
      <c r="W51">
        <f t="shared" si="14"/>
        <v>9.9142909069628415E-2</v>
      </c>
      <c r="Y51">
        <f>Q51/$K$65</f>
        <v>0.74689516129032252</v>
      </c>
      <c r="Z51">
        <f>R51/$K$65</f>
        <v>0.17492756100384818</v>
      </c>
      <c r="AA51">
        <f t="shared" ref="AA51:AA62" si="18">Z51/SQRT(3)</f>
        <v>0.10099447443425644</v>
      </c>
    </row>
    <row r="52" spans="1:27" x14ac:dyDescent="0.25">
      <c r="A52" s="48">
        <v>90</v>
      </c>
      <c r="B52">
        <v>3.2561799999999996</v>
      </c>
      <c r="C52">
        <v>3.3492400000000004</v>
      </c>
      <c r="D52" s="48">
        <f t="shared" si="15"/>
        <v>3.3027100000000003</v>
      </c>
      <c r="E52">
        <v>2.0378999999999996</v>
      </c>
      <c r="F52">
        <v>2.2741400000000001</v>
      </c>
      <c r="G52" s="48">
        <f t="shared" si="16"/>
        <v>2.1560199999999998</v>
      </c>
      <c r="H52">
        <v>2.5995200000000001</v>
      </c>
      <c r="I52">
        <v>2.5466399999999996</v>
      </c>
      <c r="J52" s="48">
        <f t="shared" si="17"/>
        <v>2.57308</v>
      </c>
      <c r="P52" s="17">
        <v>90</v>
      </c>
      <c r="Q52">
        <f t="shared" si="10"/>
        <v>26.772699999999997</v>
      </c>
      <c r="R52">
        <f t="shared" si="11"/>
        <v>4.7389601960767802</v>
      </c>
      <c r="T52">
        <v>90</v>
      </c>
      <c r="U52">
        <f t="shared" si="12"/>
        <v>2.2310583333333329</v>
      </c>
      <c r="V52">
        <f t="shared" si="13"/>
        <v>0.39491334967306502</v>
      </c>
      <c r="W52">
        <f t="shared" si="14"/>
        <v>0.22800332874032092</v>
      </c>
      <c r="Y52">
        <f>Q52/$K$65</f>
        <v>2.2727249575551776</v>
      </c>
      <c r="Z52">
        <f>R52/$K$65</f>
        <v>0.4022886414326638</v>
      </c>
      <c r="AA52">
        <f t="shared" si="18"/>
        <v>0.2322614554230773</v>
      </c>
    </row>
    <row r="53" spans="1:27" x14ac:dyDescent="0.25">
      <c r="A53" s="48">
        <v>120</v>
      </c>
      <c r="B53">
        <v>5.8779399999999997</v>
      </c>
      <c r="C53">
        <v>6.5556399999999995</v>
      </c>
      <c r="D53" s="48">
        <f t="shared" si="15"/>
        <v>6.2167899999999996</v>
      </c>
      <c r="E53">
        <v>2.7603499999999999</v>
      </c>
      <c r="F53">
        <v>2.7868599999999999</v>
      </c>
      <c r="G53" s="48">
        <f t="shared" si="16"/>
        <v>2.7736049999999999</v>
      </c>
      <c r="H53">
        <v>4.9959800000000003</v>
      </c>
      <c r="I53">
        <v>4.9615199999999993</v>
      </c>
      <c r="J53" s="48">
        <f t="shared" si="17"/>
        <v>4.9787499999999998</v>
      </c>
      <c r="P53" s="17">
        <v>120</v>
      </c>
      <c r="Q53">
        <f t="shared" si="10"/>
        <v>46.563816666666661</v>
      </c>
      <c r="R53">
        <f t="shared" si="11"/>
        <v>14.240369243359606</v>
      </c>
      <c r="T53">
        <v>120</v>
      </c>
      <c r="U53">
        <f t="shared" si="12"/>
        <v>3.8803180555555552</v>
      </c>
      <c r="V53">
        <f t="shared" si="13"/>
        <v>1.1866974369466339</v>
      </c>
      <c r="W53">
        <f t="shared" si="14"/>
        <v>0.68514008466777809</v>
      </c>
      <c r="Y53">
        <f>Q53/$K$65</f>
        <v>3.9527857951329928</v>
      </c>
      <c r="Z53">
        <f>R53/$K$65</f>
        <v>1.2088598678573519</v>
      </c>
      <c r="AA53">
        <f t="shared" si="18"/>
        <v>0.69793557011997753</v>
      </c>
    </row>
    <row r="54" spans="1:27" x14ac:dyDescent="0.25">
      <c r="A54" s="48">
        <v>150</v>
      </c>
      <c r="B54">
        <v>5.1009800000000007</v>
      </c>
      <c r="C54">
        <v>5.9126799999999999</v>
      </c>
      <c r="D54" s="48">
        <f t="shared" si="15"/>
        <v>5.5068300000000008</v>
      </c>
      <c r="E54">
        <v>1.7620499999999999</v>
      </c>
      <c r="F54">
        <v>1.79132</v>
      </c>
      <c r="G54" s="48">
        <f t="shared" si="16"/>
        <v>1.7766850000000001</v>
      </c>
      <c r="H54">
        <v>5.4031800000000008</v>
      </c>
      <c r="I54">
        <v>4.7934600000000005</v>
      </c>
      <c r="J54" s="48">
        <f t="shared" si="17"/>
        <v>5.0983200000000011</v>
      </c>
      <c r="P54" s="17">
        <v>150</v>
      </c>
      <c r="Q54">
        <f t="shared" si="10"/>
        <v>41.272783333333336</v>
      </c>
      <c r="R54">
        <f t="shared" si="11"/>
        <v>16.704663758081324</v>
      </c>
      <c r="T54">
        <v>150</v>
      </c>
      <c r="U54">
        <f t="shared" si="12"/>
        <v>3.4393986111111112</v>
      </c>
      <c r="V54">
        <f t="shared" si="13"/>
        <v>1.3920553131734437</v>
      </c>
      <c r="W54">
        <f t="shared" si="14"/>
        <v>0.80370350978753657</v>
      </c>
      <c r="Y54">
        <f>Q54/$K$65</f>
        <v>3.5036318619128464</v>
      </c>
      <c r="Z54">
        <f>R54/$K$65</f>
        <v>1.418052950601131</v>
      </c>
      <c r="AA54">
        <f t="shared" si="18"/>
        <v>0.81871325275470608</v>
      </c>
    </row>
    <row r="55" spans="1:27" x14ac:dyDescent="0.25">
      <c r="A55" s="48">
        <v>180</v>
      </c>
      <c r="B55">
        <v>3.5299799999999997</v>
      </c>
      <c r="C55">
        <v>4.0944599999999998</v>
      </c>
      <c r="D55" s="48">
        <f t="shared" si="15"/>
        <v>3.8122199999999999</v>
      </c>
      <c r="E55">
        <v>1.2167749999999999</v>
      </c>
      <c r="F55">
        <v>0.87778000000000012</v>
      </c>
      <c r="G55" s="48">
        <f t="shared" si="16"/>
        <v>1.0472775000000001</v>
      </c>
      <c r="H55">
        <v>3.6704599999999998</v>
      </c>
      <c r="I55">
        <v>3.3629800000000003</v>
      </c>
      <c r="J55" s="48">
        <f t="shared" si="17"/>
        <v>3.5167200000000003</v>
      </c>
      <c r="P55" s="17">
        <v>180</v>
      </c>
      <c r="Q55">
        <f t="shared" si="10"/>
        <v>27.920724999999997</v>
      </c>
      <c r="R55">
        <f t="shared" si="11"/>
        <v>12.396403393777177</v>
      </c>
      <c r="T55">
        <v>180</v>
      </c>
      <c r="U55">
        <f t="shared" si="12"/>
        <v>2.3267270833333331</v>
      </c>
      <c r="V55">
        <f t="shared" si="13"/>
        <v>1.0330336161480982</v>
      </c>
      <c r="W55">
        <f t="shared" si="14"/>
        <v>0.59642223636503711</v>
      </c>
      <c r="Y55">
        <f>Q55/$K$65</f>
        <v>2.3701803904923593</v>
      </c>
      <c r="Z55">
        <f>R55/$K$65</f>
        <v>1.0523262643274343</v>
      </c>
      <c r="AA55">
        <f t="shared" si="18"/>
        <v>0.60756085198475751</v>
      </c>
    </row>
    <row r="56" spans="1:27" x14ac:dyDescent="0.25">
      <c r="A56" s="48">
        <v>210</v>
      </c>
      <c r="B56">
        <v>2.4471799999999999</v>
      </c>
      <c r="C56">
        <v>2.3148200000000001</v>
      </c>
      <c r="D56" s="48">
        <f t="shared" si="15"/>
        <v>2.3810000000000002</v>
      </c>
      <c r="E56">
        <v>0.78769999999999996</v>
      </c>
      <c r="F56">
        <v>0.60694000000000004</v>
      </c>
      <c r="G56" s="48">
        <f t="shared" si="16"/>
        <v>0.69731999999999994</v>
      </c>
      <c r="H56">
        <v>2.4416800000000003</v>
      </c>
      <c r="I56">
        <v>2.1853400000000001</v>
      </c>
      <c r="J56" s="48">
        <f t="shared" si="17"/>
        <v>2.31351</v>
      </c>
      <c r="P56" s="17">
        <v>210</v>
      </c>
      <c r="Q56">
        <f t="shared" si="10"/>
        <v>17.972766666666669</v>
      </c>
      <c r="R56">
        <f t="shared" si="11"/>
        <v>7.7827468434280238</v>
      </c>
      <c r="T56">
        <v>210</v>
      </c>
      <c r="U56">
        <f t="shared" si="12"/>
        <v>1.4977305555555558</v>
      </c>
      <c r="V56">
        <f t="shared" si="13"/>
        <v>0.64856223695233528</v>
      </c>
      <c r="W56">
        <f t="shared" si="14"/>
        <v>0.37444758209065665</v>
      </c>
      <c r="Y56">
        <f>Q56/$K$65</f>
        <v>1.525701754385965</v>
      </c>
      <c r="Z56">
        <f>R56/$K$65</f>
        <v>0.66067460470526507</v>
      </c>
      <c r="AA56">
        <f t="shared" si="18"/>
        <v>0.38144066087333439</v>
      </c>
    </row>
    <row r="57" spans="1:27" x14ac:dyDescent="0.25">
      <c r="A57" s="48">
        <v>240</v>
      </c>
      <c r="B57">
        <v>1.73384</v>
      </c>
      <c r="C57">
        <v>1.6200800000000002</v>
      </c>
      <c r="D57" s="48">
        <f t="shared" si="15"/>
        <v>1.6769600000000002</v>
      </c>
      <c r="E57">
        <v>0.276225</v>
      </c>
      <c r="F57">
        <v>0.22772000000000001</v>
      </c>
      <c r="G57" s="48">
        <f t="shared" si="16"/>
        <v>0.25197249999999999</v>
      </c>
      <c r="H57">
        <v>1.4543399999999997</v>
      </c>
      <c r="I57">
        <v>1.1820200000000001</v>
      </c>
      <c r="J57" s="48">
        <f t="shared" si="17"/>
        <v>1.3181799999999999</v>
      </c>
      <c r="P57" s="17">
        <v>240</v>
      </c>
      <c r="Q57">
        <f t="shared" si="10"/>
        <v>10.823708333333332</v>
      </c>
      <c r="R57">
        <f t="shared" si="11"/>
        <v>6.0517315213751477</v>
      </c>
      <c r="T57">
        <v>240</v>
      </c>
      <c r="U57">
        <f t="shared" si="12"/>
        <v>0.90197569444444436</v>
      </c>
      <c r="V57">
        <f t="shared" si="13"/>
        <v>0.50431096011459564</v>
      </c>
      <c r="W57">
        <f t="shared" si="14"/>
        <v>0.29116406857744043</v>
      </c>
      <c r="Y57">
        <f>Q57/$K$65</f>
        <v>0.91882074136955272</v>
      </c>
      <c r="Z57">
        <f>R57/$K$65</f>
        <v>0.51372933118634523</v>
      </c>
      <c r="AA57">
        <f t="shared" si="18"/>
        <v>0.29660176765104285</v>
      </c>
    </row>
    <row r="58" spans="1:27" x14ac:dyDescent="0.25">
      <c r="A58" s="48">
        <v>270</v>
      </c>
      <c r="B58">
        <v>1.1198799999999998</v>
      </c>
      <c r="C58">
        <v>1.3185800000000001</v>
      </c>
      <c r="D58" s="48">
        <f t="shared" si="15"/>
        <v>1.21923</v>
      </c>
      <c r="E58">
        <v>0.114925</v>
      </c>
      <c r="F58">
        <v>0.12642</v>
      </c>
      <c r="G58" s="48">
        <f t="shared" si="16"/>
        <v>0.1206725</v>
      </c>
      <c r="H58">
        <v>0.81418000000000001</v>
      </c>
      <c r="I58">
        <v>0.66688000000000003</v>
      </c>
      <c r="J58" s="48">
        <f t="shared" si="17"/>
        <v>0.74053000000000002</v>
      </c>
      <c r="P58" s="17">
        <v>270</v>
      </c>
      <c r="Q58">
        <f t="shared" si="10"/>
        <v>6.9347750000000001</v>
      </c>
      <c r="R58">
        <f t="shared" si="11"/>
        <v>4.4971665043576792</v>
      </c>
      <c r="T58">
        <v>270</v>
      </c>
      <c r="U58">
        <f t="shared" si="12"/>
        <v>0.57789791666666668</v>
      </c>
      <c r="V58">
        <f t="shared" si="13"/>
        <v>0.37476387536313993</v>
      </c>
      <c r="W58">
        <f t="shared" si="14"/>
        <v>0.2163700243234562</v>
      </c>
      <c r="Y58">
        <f>Q58/$K$65</f>
        <v>0.58869057724957552</v>
      </c>
      <c r="Z58">
        <f>R58/$K$65</f>
        <v>0.38176286115090652</v>
      </c>
      <c r="AA58">
        <f t="shared" si="18"/>
        <v>0.22041089065207761</v>
      </c>
    </row>
    <row r="59" spans="1:27" x14ac:dyDescent="0.25">
      <c r="A59" s="48">
        <v>300</v>
      </c>
      <c r="B59">
        <v>0.76195999999999997</v>
      </c>
      <c r="C59">
        <v>0.80499999999999994</v>
      </c>
      <c r="D59" s="48">
        <f t="shared" si="15"/>
        <v>0.78347999999999995</v>
      </c>
      <c r="E59">
        <v>7.2974999999999998E-2</v>
      </c>
      <c r="F59">
        <v>5.6719999999999993E-2</v>
      </c>
      <c r="G59" s="48">
        <f t="shared" si="16"/>
        <v>6.4847500000000002E-2</v>
      </c>
      <c r="H59">
        <v>0.41327999999999998</v>
      </c>
      <c r="I59">
        <v>0.41889999999999999</v>
      </c>
      <c r="J59" s="48">
        <f t="shared" si="17"/>
        <v>0.41608999999999996</v>
      </c>
      <c r="P59" s="17">
        <v>300</v>
      </c>
      <c r="Q59">
        <f t="shared" si="10"/>
        <v>4.2147249999999996</v>
      </c>
      <c r="R59">
        <f t="shared" si="11"/>
        <v>2.9340517604358416</v>
      </c>
      <c r="T59">
        <v>300</v>
      </c>
      <c r="U59">
        <f t="shared" si="12"/>
        <v>0.3512270833333333</v>
      </c>
      <c r="V59">
        <f t="shared" si="13"/>
        <v>0.24450431336965348</v>
      </c>
      <c r="W59">
        <f t="shared" si="14"/>
        <v>0.14116463114199407</v>
      </c>
      <c r="Y59">
        <f>Q59/$K$65</f>
        <v>0.35778650254668926</v>
      </c>
      <c r="Z59">
        <f>R59/$K$65</f>
        <v>0.24907060784684562</v>
      </c>
      <c r="AA59">
        <f t="shared" si="18"/>
        <v>0.14380098248760004</v>
      </c>
    </row>
    <row r="60" spans="1:27" x14ac:dyDescent="0.25">
      <c r="A60" s="48">
        <v>330</v>
      </c>
      <c r="B60">
        <v>0.56918000000000002</v>
      </c>
      <c r="C60">
        <v>0.46429999999999999</v>
      </c>
      <c r="D60" s="48">
        <f t="shared" si="15"/>
        <v>0.51673999999999998</v>
      </c>
      <c r="E60">
        <v>4.045E-2</v>
      </c>
      <c r="F60">
        <v>1.238E-2</v>
      </c>
      <c r="G60" s="48">
        <f t="shared" si="16"/>
        <v>2.6415000000000001E-2</v>
      </c>
      <c r="H60">
        <v>0.26623999999999992</v>
      </c>
      <c r="I60">
        <v>0.27771999999999997</v>
      </c>
      <c r="J60" s="48">
        <f t="shared" si="17"/>
        <v>0.27197999999999994</v>
      </c>
      <c r="P60" s="17">
        <v>330</v>
      </c>
      <c r="Q60">
        <f t="shared" si="10"/>
        <v>2.7171166666666666</v>
      </c>
      <c r="R60">
        <f t="shared" si="11"/>
        <v>2.0017443294675661</v>
      </c>
      <c r="T60">
        <v>330</v>
      </c>
      <c r="U60">
        <f t="shared" si="12"/>
        <v>0.22642638888888889</v>
      </c>
      <c r="V60">
        <f t="shared" si="13"/>
        <v>0.16681202745563051</v>
      </c>
      <c r="W60">
        <f t="shared" si="14"/>
        <v>9.6308968955575516E-2</v>
      </c>
      <c r="Y60">
        <f>Q60/$K$65</f>
        <v>0.23065506508205996</v>
      </c>
      <c r="Z60">
        <f>R60/$K$65</f>
        <v>0.16992736243357945</v>
      </c>
      <c r="AA60">
        <f t="shared" si="18"/>
        <v>9.8107608443710206E-2</v>
      </c>
    </row>
    <row r="61" spans="1:27" x14ac:dyDescent="0.25">
      <c r="A61" s="48">
        <v>360</v>
      </c>
      <c r="B61">
        <v>0.46286000000000005</v>
      </c>
      <c r="C61">
        <v>0.17970000000000003</v>
      </c>
      <c r="D61" s="48">
        <f t="shared" si="15"/>
        <v>0.32128000000000001</v>
      </c>
      <c r="E61">
        <v>3.9750000000000001E-2</v>
      </c>
      <c r="F61">
        <v>5.3399999999999993E-3</v>
      </c>
      <c r="G61" s="48">
        <f t="shared" si="16"/>
        <v>2.2544999999999999E-2</v>
      </c>
      <c r="H61">
        <v>0.14940000000000003</v>
      </c>
      <c r="I61">
        <v>0.13440000000000002</v>
      </c>
      <c r="J61" s="48">
        <f t="shared" si="17"/>
        <v>0.14190000000000003</v>
      </c>
      <c r="P61" s="17">
        <v>360</v>
      </c>
      <c r="Q61">
        <f t="shared" si="10"/>
        <v>1.6190833333333334</v>
      </c>
      <c r="R61">
        <f t="shared" si="11"/>
        <v>1.2277594799290108</v>
      </c>
      <c r="T61">
        <v>360</v>
      </c>
      <c r="U61">
        <f t="shared" si="12"/>
        <v>0.13492361111111112</v>
      </c>
      <c r="V61">
        <f t="shared" si="13"/>
        <v>0.10231328999408423</v>
      </c>
      <c r="W61">
        <f t="shared" si="14"/>
        <v>5.9070605519760781E-2</v>
      </c>
      <c r="Y61">
        <f>Q61/$K$65</f>
        <v>0.13744340690435766</v>
      </c>
      <c r="Z61">
        <f>R61/$K$65</f>
        <v>0.10422406451010277</v>
      </c>
      <c r="AA61">
        <f t="shared" si="18"/>
        <v>6.0173791700944758E-2</v>
      </c>
    </row>
    <row r="62" spans="1:27" x14ac:dyDescent="0.25">
      <c r="A62" s="48">
        <v>390</v>
      </c>
      <c r="B62">
        <v>0.26474000000000003</v>
      </c>
      <c r="C62">
        <v>0.11198</v>
      </c>
      <c r="D62" s="48">
        <f t="shared" si="15"/>
        <v>0.18836000000000003</v>
      </c>
      <c r="E62">
        <v>4.0274999999999998E-2</v>
      </c>
      <c r="F62">
        <v>1.98E-3</v>
      </c>
      <c r="G62" s="48">
        <f t="shared" si="16"/>
        <v>2.11275E-2</v>
      </c>
      <c r="H62">
        <v>0.11907999999999999</v>
      </c>
      <c r="I62">
        <v>5.7759999999999999E-2</v>
      </c>
      <c r="J62" s="48">
        <f>AVERAGE(H62:I62)</f>
        <v>8.8419999999999999E-2</v>
      </c>
      <c r="P62" s="17">
        <v>390</v>
      </c>
      <c r="Q62">
        <f t="shared" si="10"/>
        <v>0.99302500000000005</v>
      </c>
      <c r="R62">
        <f t="shared" si="11"/>
        <v>0.68704676545098953</v>
      </c>
      <c r="T62">
        <v>390</v>
      </c>
      <c r="U62">
        <f t="shared" si="12"/>
        <v>8.2752083333333337E-2</v>
      </c>
      <c r="V62">
        <f t="shared" si="13"/>
        <v>5.7253897120915796E-2</v>
      </c>
      <c r="W62">
        <f>V62/SQRT(3)</f>
        <v>3.3055552914915874E-2</v>
      </c>
      <c r="Y62">
        <f>Q62/$K$65</f>
        <v>8.4297538200339556E-2</v>
      </c>
      <c r="Z62">
        <f>R62/$K$65</f>
        <v>5.8323154961883658E-2</v>
      </c>
      <c r="AA62">
        <f t="shared" si="18"/>
        <v>3.3672889217231793E-2</v>
      </c>
    </row>
    <row r="63" spans="1:27" x14ac:dyDescent="0.25">
      <c r="A63" s="48"/>
      <c r="D63" s="48"/>
      <c r="G63" s="48"/>
      <c r="J63" s="48"/>
      <c r="O63" s="48"/>
    </row>
    <row r="64" spans="1:27" ht="15.75" thickBot="1" x14ac:dyDescent="0.3">
      <c r="A64" s="49" t="s">
        <v>178</v>
      </c>
      <c r="B64">
        <v>381.71983999999998</v>
      </c>
      <c r="C64">
        <v>424.81944000000004</v>
      </c>
      <c r="D64" s="34">
        <f>AVERAGE(B64:C64)</f>
        <v>403.26963999999998</v>
      </c>
      <c r="E64">
        <v>181.40215000000001</v>
      </c>
      <c r="F64">
        <v>198.43620000000004</v>
      </c>
      <c r="G64" s="34">
        <f>AVERAGE(E64:F64)</f>
        <v>189.91917500000002</v>
      </c>
      <c r="H64">
        <v>335.90193999999997</v>
      </c>
      <c r="I64">
        <v>331.27292</v>
      </c>
      <c r="J64" s="34">
        <f>AVERAGE(H64:I64)</f>
        <v>333.58742999999998</v>
      </c>
      <c r="O64" s="48"/>
      <c r="P64" t="s">
        <v>179</v>
      </c>
      <c r="Q64">
        <f>(AVERAGE(D64,G64,J64))*100/10</f>
        <v>3089.2541499999998</v>
      </c>
      <c r="R64">
        <f>(_xlfn.STDEV.P(D64,G64,J64))*100/10</f>
        <v>888.2854821442719</v>
      </c>
      <c r="U64">
        <f>AVERAGE(D64,G64,J64)*100/10/12</f>
        <v>257.43784583333331</v>
      </c>
      <c r="V64">
        <f>(_xlfn.STDEV.P(D64,G64,J64))*100/10/12</f>
        <v>74.023790178689325</v>
      </c>
      <c r="W64">
        <f>V64/SQRT(3)</f>
        <v>42.737655186102657</v>
      </c>
      <c r="Y64">
        <f>Q64/$K$65</f>
        <v>262.24568336162986</v>
      </c>
      <c r="Z64">
        <f>R64/$K$65</f>
        <v>75.406237873028161</v>
      </c>
      <c r="AA64">
        <f>Z64/SQRT(3)</f>
        <v>43.535811734569762</v>
      </c>
    </row>
    <row r="65" spans="1:27" ht="15.75" thickBot="1" x14ac:dyDescent="0.3">
      <c r="A65" s="51" t="s">
        <v>180</v>
      </c>
      <c r="B65" s="51"/>
      <c r="C65" s="52"/>
      <c r="D65" s="52">
        <v>12</v>
      </c>
      <c r="E65" s="52"/>
      <c r="F65" s="52"/>
      <c r="G65" s="52">
        <v>12.54</v>
      </c>
      <c r="H65" s="52"/>
      <c r="I65" s="52"/>
      <c r="J65" s="52">
        <v>10.8</v>
      </c>
      <c r="K65" s="57">
        <f>AVERAGE(D65,G65,J65)</f>
        <v>11.780000000000001</v>
      </c>
      <c r="L65" t="s">
        <v>190</v>
      </c>
      <c r="O65" s="48"/>
    </row>
    <row r="67" spans="1:27" ht="15.75" thickBot="1" x14ac:dyDescent="0.3">
      <c r="A67" s="43" t="s">
        <v>161</v>
      </c>
      <c r="B67" s="33"/>
      <c r="C67" s="33"/>
      <c r="D67" s="33"/>
      <c r="E67" s="33"/>
      <c r="F67" s="33"/>
      <c r="G67" s="33"/>
      <c r="H67" s="33"/>
      <c r="I67" s="33"/>
      <c r="J67" s="33"/>
      <c r="K67" s="33"/>
      <c r="L67" s="33"/>
      <c r="M67" s="33"/>
      <c r="N67" s="33"/>
      <c r="O67" s="33"/>
      <c r="P67" s="33"/>
      <c r="Q67" s="33"/>
      <c r="R67" s="33"/>
      <c r="S67" s="33"/>
      <c r="T67" s="33"/>
      <c r="U67" s="33"/>
      <c r="V67" s="33"/>
      <c r="W67" s="33"/>
    </row>
    <row r="68" spans="1:27" ht="30" x14ac:dyDescent="0.25">
      <c r="A68" s="34" t="s">
        <v>174</v>
      </c>
      <c r="B68" s="62" t="s">
        <v>175</v>
      </c>
      <c r="C68" s="63"/>
      <c r="D68" s="63"/>
      <c r="E68" s="63"/>
      <c r="F68" s="63"/>
      <c r="G68" s="63"/>
      <c r="H68" s="63"/>
      <c r="I68" s="63"/>
      <c r="J68" s="63"/>
      <c r="K68" s="63"/>
      <c r="L68" s="63"/>
      <c r="M68" s="64"/>
      <c r="N68" s="35"/>
      <c r="O68" s="35"/>
      <c r="P68" s="55" t="s">
        <v>174</v>
      </c>
      <c r="Q68" s="73" t="s">
        <v>175</v>
      </c>
      <c r="R68" s="35"/>
      <c r="S68" s="35"/>
      <c r="T68" s="35" t="s">
        <v>174</v>
      </c>
      <c r="U68" s="73" t="s">
        <v>176</v>
      </c>
      <c r="V68" s="35"/>
      <c r="W68" s="35"/>
      <c r="X68" s="56"/>
      <c r="Y68" s="74" t="s">
        <v>177</v>
      </c>
      <c r="Z68" s="56"/>
      <c r="AA68" s="56"/>
    </row>
    <row r="69" spans="1:27" x14ac:dyDescent="0.25">
      <c r="A69" s="47" t="s">
        <v>197</v>
      </c>
      <c r="B69" s="59" t="s">
        <v>105</v>
      </c>
      <c r="C69" s="60"/>
      <c r="D69" s="61"/>
      <c r="E69" s="59" t="s">
        <v>106</v>
      </c>
      <c r="F69" s="60"/>
      <c r="G69" s="61"/>
      <c r="H69" s="59" t="s">
        <v>107</v>
      </c>
      <c r="I69" s="60"/>
      <c r="J69" s="61"/>
      <c r="K69" s="59" t="s">
        <v>108</v>
      </c>
      <c r="L69" s="60"/>
      <c r="M69" s="61"/>
      <c r="P69" s="17"/>
      <c r="U69" s="75"/>
    </row>
    <row r="70" spans="1:27" x14ac:dyDescent="0.25">
      <c r="A70" s="48" t="s">
        <v>198</v>
      </c>
      <c r="B70" t="s">
        <v>183</v>
      </c>
      <c r="C70" t="s">
        <v>184</v>
      </c>
      <c r="D70" s="48" t="s">
        <v>129</v>
      </c>
      <c r="E70" t="s">
        <v>185</v>
      </c>
      <c r="F70" t="s">
        <v>186</v>
      </c>
      <c r="G70" s="48" t="s">
        <v>129</v>
      </c>
      <c r="H70" t="s">
        <v>187</v>
      </c>
      <c r="I70" t="s">
        <v>188</v>
      </c>
      <c r="J70" s="48" t="s">
        <v>129</v>
      </c>
      <c r="K70" s="17" t="s">
        <v>191</v>
      </c>
      <c r="L70" s="58" t="s">
        <v>192</v>
      </c>
      <c r="M70" s="48" t="s">
        <v>129</v>
      </c>
      <c r="P70" s="17"/>
      <c r="Q70" t="s">
        <v>193</v>
      </c>
      <c r="R70" t="s">
        <v>94</v>
      </c>
      <c r="U70" t="s">
        <v>193</v>
      </c>
      <c r="V70" t="s">
        <v>94</v>
      </c>
      <c r="W70" t="s">
        <v>95</v>
      </c>
      <c r="Z70" t="s">
        <v>94</v>
      </c>
      <c r="AA70" t="s">
        <v>95</v>
      </c>
    </row>
    <row r="71" spans="1:27" x14ac:dyDescent="0.25">
      <c r="A71" s="48">
        <v>0</v>
      </c>
      <c r="B71">
        <v>0</v>
      </c>
      <c r="C71">
        <v>0</v>
      </c>
      <c r="D71" s="48">
        <v>0</v>
      </c>
      <c r="E71">
        <v>0</v>
      </c>
      <c r="F71">
        <v>0</v>
      </c>
      <c r="G71" s="48">
        <v>0</v>
      </c>
      <c r="H71">
        <v>0</v>
      </c>
      <c r="I71">
        <v>0</v>
      </c>
      <c r="J71" s="48">
        <v>0</v>
      </c>
      <c r="K71" s="17">
        <v>0</v>
      </c>
      <c r="L71" s="58">
        <v>0</v>
      </c>
      <c r="M71" s="48">
        <v>0</v>
      </c>
      <c r="P71" s="17">
        <v>0</v>
      </c>
      <c r="Q71">
        <f>(AVERAGE(D71,G71,J71,M71))*100/10</f>
        <v>0</v>
      </c>
      <c r="R71">
        <f>(_xlfn.STDEV.P(D71,E71,G71,J71,M71))*100/10</f>
        <v>0</v>
      </c>
      <c r="T71">
        <v>0</v>
      </c>
      <c r="U71">
        <f>AVERAGE(D71,G71,J71,M71)*100/10/12</f>
        <v>0</v>
      </c>
      <c r="V71">
        <f>(_xlfn.STDEV.P(D71,G71,J71,M71))*100/10/12</f>
        <v>0</v>
      </c>
      <c r="W71">
        <f>V71/SQRT(4)</f>
        <v>0</v>
      </c>
      <c r="Y71">
        <f>Q71/$N$87</f>
        <v>0</v>
      </c>
      <c r="Z71">
        <f>R71/$N$87</f>
        <v>0</v>
      </c>
      <c r="AA71">
        <f>Z71/SQRT(4)</f>
        <v>0</v>
      </c>
    </row>
    <row r="72" spans="1:27" x14ac:dyDescent="0.25">
      <c r="A72" s="48">
        <v>30</v>
      </c>
      <c r="B72">
        <v>4.5599999999999995E-2</v>
      </c>
      <c r="D72" s="48">
        <f>AVERAGE(B72:C72)</f>
        <v>4.5599999999999995E-2</v>
      </c>
      <c r="E72">
        <v>4.922E-2</v>
      </c>
      <c r="F72">
        <v>0.12164</v>
      </c>
      <c r="G72" s="48">
        <f>AVERAGE(E72:F72)</f>
        <v>8.5430000000000006E-2</v>
      </c>
      <c r="H72">
        <v>0.84051999999999993</v>
      </c>
      <c r="I72">
        <v>0.27199999999999996</v>
      </c>
      <c r="J72" s="48">
        <f>AVERAGE(H72:I72)</f>
        <v>0.55625999999999998</v>
      </c>
      <c r="K72" s="17">
        <v>6.5999999999999989E-2</v>
      </c>
      <c r="L72" s="58">
        <v>0.12351999999999999</v>
      </c>
      <c r="M72" s="48">
        <f>AVERAGE(K72:L72)</f>
        <v>9.4759999999999983E-2</v>
      </c>
      <c r="P72" s="17">
        <v>30</v>
      </c>
      <c r="Q72">
        <f>(AVERAGE(D72,G72,J72,M72))*100/10</f>
        <v>1.9551249999999996</v>
      </c>
      <c r="R72">
        <f t="shared" ref="R72:R84" si="19">(_xlfn.STDEV.P(D72,E72,G72,J72,M72))*100/10</f>
        <v>1.9596067764732801</v>
      </c>
      <c r="T72">
        <v>30</v>
      </c>
      <c r="U72">
        <f t="shared" ref="U72:U84" si="20">AVERAGE(D72,G72,J72,M72)*100/10/12</f>
        <v>0.16292708333333331</v>
      </c>
      <c r="V72">
        <f t="shared" ref="V72:V84" si="21">(_xlfn.STDEV.P(D72,G72,J72,M72))*100/10/12</f>
        <v>0.17424526709009522</v>
      </c>
      <c r="W72">
        <f>V72/SQRT(4)</f>
        <v>8.7122633545047609E-2</v>
      </c>
      <c r="Y72">
        <f>Q72/$N$87</f>
        <v>0.16927489177489172</v>
      </c>
      <c r="Z72">
        <f>R72/$N$87</f>
        <v>0.16966292436998096</v>
      </c>
      <c r="AA72">
        <f>Z72/SQRT(4)</f>
        <v>8.4831462184990478E-2</v>
      </c>
    </row>
    <row r="73" spans="1:27" x14ac:dyDescent="0.25">
      <c r="A73" s="48">
        <v>60</v>
      </c>
      <c r="B73">
        <v>0.44078000000000001</v>
      </c>
      <c r="D73" s="48">
        <f t="shared" ref="D73:D84" si="22">AVERAGE(B73:C73)</f>
        <v>0.44078000000000001</v>
      </c>
      <c r="E73">
        <v>0.55371999999999999</v>
      </c>
      <c r="F73">
        <v>0.43970000000000004</v>
      </c>
      <c r="G73" s="48">
        <f t="shared" ref="G73:G84" si="23">AVERAGE(E73:F73)</f>
        <v>0.49670999999999998</v>
      </c>
      <c r="H73">
        <v>1.4835999999999998</v>
      </c>
      <c r="I73">
        <v>1.554</v>
      </c>
      <c r="J73" s="48">
        <f t="shared" ref="J73:J84" si="24">AVERAGE(H73:I73)</f>
        <v>1.5187999999999999</v>
      </c>
      <c r="K73" s="17">
        <v>0.8116199999999999</v>
      </c>
      <c r="L73" s="58">
        <v>1.1208800000000001</v>
      </c>
      <c r="M73" s="48">
        <f t="shared" ref="M73:M84" si="25">AVERAGE(K73:L73)</f>
        <v>0.96625000000000005</v>
      </c>
      <c r="P73" s="17">
        <v>60</v>
      </c>
      <c r="Q73">
        <f t="shared" ref="Q72:Q84" si="26">(AVERAGE(D73,G73,J73,M73))*100/10</f>
        <v>8.5563500000000001</v>
      </c>
      <c r="R73">
        <f t="shared" si="19"/>
        <v>4.0641787753001211</v>
      </c>
      <c r="T73">
        <v>60</v>
      </c>
      <c r="U73">
        <f t="shared" si="20"/>
        <v>0.71302916666666671</v>
      </c>
      <c r="V73">
        <f t="shared" si="21"/>
        <v>0.36155415927189316</v>
      </c>
      <c r="W73">
        <f t="shared" ref="W73:W84" si="27">V73/SQRT(4)</f>
        <v>0.18077707963594658</v>
      </c>
      <c r="Y73">
        <f>Q73/$N$87</f>
        <v>0.74080952380952381</v>
      </c>
      <c r="Z73">
        <f>R73/$N$87</f>
        <v>0.35187695024243471</v>
      </c>
      <c r="AA73">
        <f t="shared" ref="AA72:AA84" si="28">Z73/SQRT(4)</f>
        <v>0.17593847512121735</v>
      </c>
    </row>
    <row r="74" spans="1:27" x14ac:dyDescent="0.25">
      <c r="A74" s="48">
        <v>90</v>
      </c>
      <c r="B74">
        <v>2.0941999999999998</v>
      </c>
      <c r="D74" s="48">
        <f t="shared" si="22"/>
        <v>2.0941999999999998</v>
      </c>
      <c r="E74">
        <v>2.1402799999999997</v>
      </c>
      <c r="F74">
        <v>1.50088</v>
      </c>
      <c r="G74" s="48">
        <f t="shared" si="23"/>
        <v>1.8205799999999999</v>
      </c>
      <c r="H74">
        <v>2.4814000000000003</v>
      </c>
      <c r="I74">
        <v>2.6135000000000002</v>
      </c>
      <c r="J74" s="48">
        <f t="shared" si="24"/>
        <v>2.5474500000000004</v>
      </c>
      <c r="K74" s="17">
        <v>2.6215200000000003</v>
      </c>
      <c r="L74" s="58">
        <v>4.2324400000000004</v>
      </c>
      <c r="M74" s="48">
        <f t="shared" si="25"/>
        <v>3.4269800000000004</v>
      </c>
      <c r="P74" s="17">
        <v>90</v>
      </c>
      <c r="Q74">
        <f t="shared" si="26"/>
        <v>24.723025</v>
      </c>
      <c r="R74">
        <f t="shared" si="19"/>
        <v>5.6088343631810131</v>
      </c>
      <c r="T74">
        <v>90</v>
      </c>
      <c r="U74">
        <f t="shared" si="20"/>
        <v>2.0602520833333333</v>
      </c>
      <c r="V74">
        <f t="shared" si="21"/>
        <v>0.50771136698502073</v>
      </c>
      <c r="W74">
        <f t="shared" si="27"/>
        <v>0.25385568349251036</v>
      </c>
      <c r="Y74">
        <f>Q74/$N$87</f>
        <v>2.1405216450216447</v>
      </c>
      <c r="Z74">
        <f>R74/$N$87</f>
        <v>0.48561336477757688</v>
      </c>
      <c r="AA74">
        <f t="shared" si="28"/>
        <v>0.24280668238878844</v>
      </c>
    </row>
    <row r="75" spans="1:27" x14ac:dyDescent="0.25">
      <c r="A75" s="48">
        <v>120</v>
      </c>
      <c r="B75">
        <v>2.7415799999999999</v>
      </c>
      <c r="D75" s="48">
        <f t="shared" si="22"/>
        <v>2.7415799999999999</v>
      </c>
      <c r="E75">
        <v>3.63476</v>
      </c>
      <c r="F75">
        <v>2.3600399999999997</v>
      </c>
      <c r="G75" s="48">
        <f t="shared" si="23"/>
        <v>2.9973999999999998</v>
      </c>
      <c r="H75">
        <v>3.9078000000000004</v>
      </c>
      <c r="I75">
        <v>3.7442000000000002</v>
      </c>
      <c r="J75" s="48">
        <f t="shared" si="24"/>
        <v>3.8260000000000005</v>
      </c>
      <c r="K75" s="17">
        <v>3.7124800000000002</v>
      </c>
      <c r="L75" s="58">
        <v>4.6510800000000003</v>
      </c>
      <c r="M75" s="48">
        <f t="shared" si="25"/>
        <v>4.1817799999999998</v>
      </c>
      <c r="P75" s="17">
        <v>120</v>
      </c>
      <c r="Q75">
        <f t="shared" si="26"/>
        <v>34.366900000000001</v>
      </c>
      <c r="R75">
        <f t="shared" si="19"/>
        <v>5.3183839280743737</v>
      </c>
      <c r="T75">
        <v>120</v>
      </c>
      <c r="U75">
        <f t="shared" si="20"/>
        <v>2.8639083333333333</v>
      </c>
      <c r="V75">
        <f t="shared" si="21"/>
        <v>0.48998210717047813</v>
      </c>
      <c r="W75">
        <f t="shared" si="27"/>
        <v>0.24499105358523907</v>
      </c>
      <c r="Y75">
        <f>Q75/$N$87</f>
        <v>2.9754891774891772</v>
      </c>
      <c r="Z75">
        <f>R75/$N$87</f>
        <v>0.46046614095882021</v>
      </c>
      <c r="AA75">
        <f t="shared" si="28"/>
        <v>0.23023307047941011</v>
      </c>
    </row>
    <row r="76" spans="1:27" x14ac:dyDescent="0.25">
      <c r="A76" s="48">
        <v>150</v>
      </c>
      <c r="B76">
        <v>1.9094000000000002</v>
      </c>
      <c r="D76" s="48">
        <f t="shared" si="22"/>
        <v>1.9094000000000002</v>
      </c>
      <c r="E76">
        <v>2.5279599999999998</v>
      </c>
      <c r="F76">
        <v>2.7549400000000004</v>
      </c>
      <c r="G76" s="48">
        <f t="shared" si="23"/>
        <v>2.6414499999999999</v>
      </c>
      <c r="H76">
        <v>4.1707999999999998</v>
      </c>
      <c r="I76">
        <v>3.9043199999999998</v>
      </c>
      <c r="J76" s="48">
        <f t="shared" si="24"/>
        <v>4.03756</v>
      </c>
      <c r="K76" s="17">
        <v>4.08134</v>
      </c>
      <c r="L76" s="58">
        <v>3.2025199999999998</v>
      </c>
      <c r="M76" s="48">
        <f t="shared" si="25"/>
        <v>3.6419299999999999</v>
      </c>
      <c r="P76" s="17">
        <v>150</v>
      </c>
      <c r="Q76">
        <f t="shared" si="26"/>
        <v>30.575850000000003</v>
      </c>
      <c r="R76">
        <f t="shared" si="19"/>
        <v>7.7687956912252529</v>
      </c>
      <c r="T76">
        <v>150</v>
      </c>
      <c r="U76">
        <f t="shared" si="20"/>
        <v>2.5479875000000001</v>
      </c>
      <c r="V76">
        <f t="shared" si="21"/>
        <v>0.69638291820474796</v>
      </c>
      <c r="W76">
        <f t="shared" si="27"/>
        <v>0.34819145910237398</v>
      </c>
      <c r="Y76">
        <f>Q76/$N$87</f>
        <v>2.6472597402597402</v>
      </c>
      <c r="Z76">
        <f>R76/$N$87</f>
        <v>0.67262300356928595</v>
      </c>
      <c r="AA76">
        <f t="shared" si="28"/>
        <v>0.33631150178464297</v>
      </c>
    </row>
    <row r="77" spans="1:27" x14ac:dyDescent="0.25">
      <c r="A77" s="48">
        <v>180</v>
      </c>
      <c r="B77">
        <v>1.77068</v>
      </c>
      <c r="D77" s="48">
        <f t="shared" si="22"/>
        <v>1.77068</v>
      </c>
      <c r="E77">
        <v>1.8104200000000001</v>
      </c>
      <c r="F77">
        <v>1.55928</v>
      </c>
      <c r="G77" s="48">
        <f t="shared" si="23"/>
        <v>1.68485</v>
      </c>
      <c r="H77">
        <v>3.3787400000000005</v>
      </c>
      <c r="I77">
        <v>3.2445999999999997</v>
      </c>
      <c r="J77" s="48">
        <f t="shared" si="24"/>
        <v>3.3116700000000003</v>
      </c>
      <c r="K77" s="17">
        <v>2.7994999999999997</v>
      </c>
      <c r="L77" s="58">
        <v>2.4685999999999999</v>
      </c>
      <c r="M77" s="48">
        <f t="shared" si="25"/>
        <v>2.6340499999999998</v>
      </c>
      <c r="P77" s="17">
        <v>180</v>
      </c>
      <c r="Q77">
        <f t="shared" si="26"/>
        <v>23.503125000000004</v>
      </c>
      <c r="R77">
        <f t="shared" si="19"/>
        <v>6.3509314512439872</v>
      </c>
      <c r="T77">
        <v>180</v>
      </c>
      <c r="U77">
        <f t="shared" si="20"/>
        <v>1.9585937500000004</v>
      </c>
      <c r="V77">
        <f t="shared" si="21"/>
        <v>0.55645351858565328</v>
      </c>
      <c r="W77">
        <f t="shared" si="27"/>
        <v>0.27822675929282664</v>
      </c>
      <c r="Y77">
        <f>Q77/$N$87</f>
        <v>2.0349025974025978</v>
      </c>
      <c r="Z77">
        <f>R77/$N$87</f>
        <v>0.54986419491289928</v>
      </c>
      <c r="AA77">
        <f t="shared" si="28"/>
        <v>0.27493209745644964</v>
      </c>
    </row>
    <row r="78" spans="1:27" x14ac:dyDescent="0.25">
      <c r="A78" s="48">
        <v>210</v>
      </c>
      <c r="B78">
        <v>1.1629799999999999</v>
      </c>
      <c r="D78" s="48">
        <f t="shared" si="22"/>
        <v>1.1629799999999999</v>
      </c>
      <c r="E78">
        <v>1.1368399999999999</v>
      </c>
      <c r="F78">
        <v>0.80868000000000007</v>
      </c>
      <c r="G78" s="48">
        <f t="shared" si="23"/>
        <v>0.97275999999999996</v>
      </c>
      <c r="H78">
        <v>2.5546800000000003</v>
      </c>
      <c r="I78">
        <v>2.3893999999999997</v>
      </c>
      <c r="J78" s="48">
        <f t="shared" si="24"/>
        <v>2.4720399999999998</v>
      </c>
      <c r="K78" s="17">
        <v>2.30748</v>
      </c>
      <c r="L78" s="58">
        <v>1.6825600000000001</v>
      </c>
      <c r="M78" s="48">
        <f t="shared" si="25"/>
        <v>1.99502</v>
      </c>
      <c r="P78" s="17">
        <v>210</v>
      </c>
      <c r="Q78">
        <f t="shared" si="26"/>
        <v>16.506999999999998</v>
      </c>
      <c r="R78">
        <f t="shared" si="19"/>
        <v>5.8341593733459103</v>
      </c>
      <c r="T78">
        <v>210</v>
      </c>
      <c r="U78">
        <f t="shared" si="20"/>
        <v>1.3755833333333332</v>
      </c>
      <c r="V78">
        <f t="shared" si="21"/>
        <v>0.50871384324151714</v>
      </c>
      <c r="W78">
        <f t="shared" si="27"/>
        <v>0.25435692162075857</v>
      </c>
      <c r="Y78">
        <f>Q78/$N$87</f>
        <v>1.4291774891774889</v>
      </c>
      <c r="Z78">
        <f>R78/$N$87</f>
        <v>0.50512202366631254</v>
      </c>
      <c r="AA78">
        <f t="shared" si="28"/>
        <v>0.25256101183315627</v>
      </c>
    </row>
    <row r="79" spans="1:27" x14ac:dyDescent="0.25">
      <c r="A79" s="48">
        <v>240</v>
      </c>
      <c r="B79">
        <v>0.77693999999999996</v>
      </c>
      <c r="D79" s="48">
        <f t="shared" si="22"/>
        <v>0.77693999999999996</v>
      </c>
      <c r="E79">
        <v>0.49090000000000006</v>
      </c>
      <c r="F79">
        <v>0.59631999999999996</v>
      </c>
      <c r="G79" s="48">
        <f t="shared" si="23"/>
        <v>0.54361000000000004</v>
      </c>
      <c r="H79">
        <v>1.5866399999999998</v>
      </c>
      <c r="I79">
        <v>1.7059599999999999</v>
      </c>
      <c r="J79" s="48">
        <f t="shared" si="24"/>
        <v>1.6462999999999999</v>
      </c>
      <c r="K79" s="17">
        <v>1.1649400000000001</v>
      </c>
      <c r="L79" s="58">
        <v>0.77311999999999992</v>
      </c>
      <c r="M79" s="48">
        <f t="shared" si="25"/>
        <v>0.96903000000000006</v>
      </c>
      <c r="P79" s="17">
        <v>240</v>
      </c>
      <c r="Q79">
        <f t="shared" si="26"/>
        <v>9.8397000000000006</v>
      </c>
      <c r="R79">
        <f t="shared" si="19"/>
        <v>4.1717550333642546</v>
      </c>
      <c r="T79">
        <v>240</v>
      </c>
      <c r="U79">
        <f t="shared" si="20"/>
        <v>0.81997500000000001</v>
      </c>
      <c r="V79">
        <f t="shared" si="21"/>
        <v>0.3424996408655861</v>
      </c>
      <c r="W79">
        <f t="shared" si="27"/>
        <v>0.17124982043279305</v>
      </c>
      <c r="Y79">
        <f>Q79/$N$87</f>
        <v>0.85192207792207797</v>
      </c>
      <c r="Z79">
        <f>R79/$N$87</f>
        <v>0.36119091197958914</v>
      </c>
      <c r="AA79">
        <f t="shared" si="28"/>
        <v>0.18059545598979457</v>
      </c>
    </row>
    <row r="80" spans="1:27" x14ac:dyDescent="0.25">
      <c r="A80" s="48">
        <v>270</v>
      </c>
      <c r="B80">
        <v>0.53355999999999992</v>
      </c>
      <c r="D80" s="48">
        <f t="shared" si="22"/>
        <v>0.53355999999999992</v>
      </c>
      <c r="E80">
        <v>0.26579999999999998</v>
      </c>
      <c r="F80">
        <v>0.45087999999999989</v>
      </c>
      <c r="G80" s="48">
        <f t="shared" si="23"/>
        <v>0.35833999999999994</v>
      </c>
      <c r="H80">
        <v>0.64070000000000005</v>
      </c>
      <c r="I80">
        <v>0.87682000000000004</v>
      </c>
      <c r="J80" s="48">
        <f t="shared" si="24"/>
        <v>0.7587600000000001</v>
      </c>
      <c r="K80" s="17">
        <v>0.78864000000000001</v>
      </c>
      <c r="L80" s="58">
        <v>0.47339999999999999</v>
      </c>
      <c r="M80" s="48">
        <f t="shared" si="25"/>
        <v>0.63102000000000003</v>
      </c>
      <c r="P80" s="17">
        <v>270</v>
      </c>
      <c r="Q80">
        <f t="shared" si="26"/>
        <v>5.7042000000000002</v>
      </c>
      <c r="R80">
        <f t="shared" si="19"/>
        <v>1.7872637025352496</v>
      </c>
      <c r="T80">
        <v>270</v>
      </c>
      <c r="U80">
        <f t="shared" si="20"/>
        <v>0.47534999999999999</v>
      </c>
      <c r="V80">
        <f t="shared" si="21"/>
        <v>0.12182132122726115</v>
      </c>
      <c r="W80">
        <f t="shared" si="27"/>
        <v>6.0910660613630575E-2</v>
      </c>
      <c r="Y80">
        <f>Q80/$N$87</f>
        <v>0.49387012987012985</v>
      </c>
      <c r="Z80">
        <f>R80/$N$87</f>
        <v>0.15474144610694801</v>
      </c>
      <c r="AA80">
        <f t="shared" si="28"/>
        <v>7.7370723053474005E-2</v>
      </c>
    </row>
    <row r="81" spans="1:27" x14ac:dyDescent="0.25">
      <c r="A81" s="48">
        <v>300</v>
      </c>
      <c r="B81">
        <v>0.48728000000000005</v>
      </c>
      <c r="D81" s="48">
        <f t="shared" si="22"/>
        <v>0.48728000000000005</v>
      </c>
      <c r="E81">
        <v>0.14545999999999998</v>
      </c>
      <c r="F81">
        <v>0.2525</v>
      </c>
      <c r="G81" s="48">
        <f t="shared" si="23"/>
        <v>0.19897999999999999</v>
      </c>
      <c r="H81">
        <v>0.34961999999999999</v>
      </c>
      <c r="I81">
        <v>0.40210000000000001</v>
      </c>
      <c r="J81" s="48">
        <f t="shared" si="24"/>
        <v>0.37585999999999997</v>
      </c>
      <c r="K81" s="17">
        <v>0.40969999999999995</v>
      </c>
      <c r="L81" s="58">
        <v>0.27051999999999998</v>
      </c>
      <c r="M81" s="48">
        <f t="shared" si="25"/>
        <v>0.34010999999999997</v>
      </c>
      <c r="P81" s="17">
        <v>300</v>
      </c>
      <c r="Q81">
        <f t="shared" si="26"/>
        <v>3.5055750000000003</v>
      </c>
      <c r="R81">
        <f t="shared" si="19"/>
        <v>1.2334515384075693</v>
      </c>
      <c r="T81">
        <v>300</v>
      </c>
      <c r="U81">
        <f t="shared" si="20"/>
        <v>0.29213125000000001</v>
      </c>
      <c r="V81">
        <f t="shared" si="21"/>
        <v>8.5815276493684312E-2</v>
      </c>
      <c r="W81">
        <f t="shared" si="27"/>
        <v>4.2907638246842156E-2</v>
      </c>
      <c r="Y81">
        <f>Q81/$N$87</f>
        <v>0.30351298701298701</v>
      </c>
      <c r="Z81">
        <f>R81/$N$87</f>
        <v>0.10679234098766832</v>
      </c>
      <c r="AA81">
        <f t="shared" si="28"/>
        <v>5.3396170493834161E-2</v>
      </c>
    </row>
    <row r="82" spans="1:27" x14ac:dyDescent="0.25">
      <c r="A82" s="48">
        <v>330</v>
      </c>
      <c r="B82">
        <v>0.21412</v>
      </c>
      <c r="D82" s="48">
        <f t="shared" si="22"/>
        <v>0.21412</v>
      </c>
      <c r="E82">
        <v>9.6000000000000002E-2</v>
      </c>
      <c r="F82">
        <v>0.16240000000000002</v>
      </c>
      <c r="G82" s="48">
        <f t="shared" si="23"/>
        <v>0.12920000000000001</v>
      </c>
      <c r="H82">
        <v>0.32835999999999999</v>
      </c>
      <c r="I82">
        <v>0.33540000000000003</v>
      </c>
      <c r="J82" s="48">
        <f t="shared" si="24"/>
        <v>0.33188000000000001</v>
      </c>
      <c r="K82" s="17">
        <v>0.23752000000000001</v>
      </c>
      <c r="L82" s="58">
        <v>0.10194</v>
      </c>
      <c r="M82" s="48">
        <f t="shared" si="25"/>
        <v>0.16972999999999999</v>
      </c>
      <c r="P82" s="17">
        <v>330</v>
      </c>
      <c r="Q82">
        <f t="shared" si="26"/>
        <v>2.1123249999999998</v>
      </c>
      <c r="R82">
        <f t="shared" si="19"/>
        <v>0.82022885489355934</v>
      </c>
      <c r="T82">
        <v>330</v>
      </c>
      <c r="U82">
        <f t="shared" si="20"/>
        <v>0.17602708333333331</v>
      </c>
      <c r="V82">
        <f t="shared" si="21"/>
        <v>6.3212529352870375E-2</v>
      </c>
      <c r="W82">
        <f t="shared" si="27"/>
        <v>3.1606264676435188E-2</v>
      </c>
      <c r="Y82">
        <f>Q82/$N$87</f>
        <v>0.18288528138528135</v>
      </c>
      <c r="Z82">
        <f>R82/$N$87</f>
        <v>7.1015485272169637E-2</v>
      </c>
      <c r="AA82">
        <f t="shared" si="28"/>
        <v>3.5507742636084819E-2</v>
      </c>
    </row>
    <row r="83" spans="1:27" x14ac:dyDescent="0.25">
      <c r="A83" s="48">
        <v>360</v>
      </c>
      <c r="B83">
        <v>0.10793999999999999</v>
      </c>
      <c r="D83" s="48">
        <f t="shared" si="22"/>
        <v>0.10793999999999999</v>
      </c>
      <c r="E83">
        <v>0.11454</v>
      </c>
      <c r="F83">
        <v>9.3079999999999982E-2</v>
      </c>
      <c r="G83" s="48">
        <f t="shared" si="23"/>
        <v>0.10380999999999999</v>
      </c>
      <c r="H83">
        <v>0.22048000000000001</v>
      </c>
      <c r="I83">
        <v>0.25997999999999999</v>
      </c>
      <c r="J83" s="48">
        <f t="shared" si="24"/>
        <v>0.24023</v>
      </c>
      <c r="K83" s="17">
        <v>0.12796000000000002</v>
      </c>
      <c r="L83" s="58">
        <v>9.8299999999999985E-2</v>
      </c>
      <c r="M83" s="48">
        <f t="shared" si="25"/>
        <v>0.11313000000000001</v>
      </c>
      <c r="P83" s="17">
        <v>360</v>
      </c>
      <c r="Q83">
        <f t="shared" si="26"/>
        <v>1.4127750000000001</v>
      </c>
      <c r="R83">
        <f t="shared" si="19"/>
        <v>0.52289571809300639</v>
      </c>
      <c r="T83">
        <v>360</v>
      </c>
      <c r="U83">
        <f t="shared" si="20"/>
        <v>0.11773125000000001</v>
      </c>
      <c r="V83">
        <f t="shared" si="21"/>
        <v>4.7688007815484636E-2</v>
      </c>
      <c r="W83">
        <f t="shared" si="27"/>
        <v>2.3844003907742318E-2</v>
      </c>
      <c r="Y83">
        <f>Q83/$N$87</f>
        <v>0.12231818181818183</v>
      </c>
      <c r="Z83">
        <f>R83/$N$87</f>
        <v>4.5272356544849034E-2</v>
      </c>
      <c r="AA83">
        <f t="shared" si="28"/>
        <v>2.2636178272424517E-2</v>
      </c>
    </row>
    <row r="84" spans="1:27" x14ac:dyDescent="0.25">
      <c r="A84" s="48">
        <v>390</v>
      </c>
      <c r="B84">
        <v>5.7640000000000004E-2</v>
      </c>
      <c r="D84" s="48">
        <f t="shared" si="22"/>
        <v>5.7640000000000004E-2</v>
      </c>
      <c r="E84">
        <v>7.442E-2</v>
      </c>
      <c r="F84">
        <v>6.3959999999999989E-2</v>
      </c>
      <c r="G84" s="48">
        <f t="shared" si="23"/>
        <v>6.9190000000000002E-2</v>
      </c>
      <c r="H84">
        <v>0.12972</v>
      </c>
      <c r="I84">
        <v>0.1265</v>
      </c>
      <c r="J84" s="48">
        <f t="shared" si="24"/>
        <v>0.12811</v>
      </c>
      <c r="K84" s="17">
        <v>6.9140000000000007E-2</v>
      </c>
      <c r="L84" s="58">
        <v>9.4E-2</v>
      </c>
      <c r="M84" s="48">
        <f t="shared" si="25"/>
        <v>8.1570000000000004E-2</v>
      </c>
      <c r="P84" s="17">
        <v>390</v>
      </c>
      <c r="Q84">
        <f t="shared" si="26"/>
        <v>0.84127499999999988</v>
      </c>
      <c r="R84">
        <f t="shared" si="19"/>
        <v>0.24253272438992629</v>
      </c>
      <c r="T84">
        <v>390</v>
      </c>
      <c r="U84">
        <f t="shared" si="20"/>
        <v>7.0106249999999995E-2</v>
      </c>
      <c r="V84">
        <f t="shared" si="21"/>
        <v>2.2305165986548973E-2</v>
      </c>
      <c r="W84">
        <f t="shared" si="27"/>
        <v>1.1152582993274486E-2</v>
      </c>
      <c r="Y84">
        <f>Q84/$N$87</f>
        <v>7.2837662337662326E-2</v>
      </c>
      <c r="Z84">
        <f>R84/$N$87</f>
        <v>2.0998504276184094E-2</v>
      </c>
      <c r="AA84">
        <f t="shared" si="28"/>
        <v>1.0499252138092047E-2</v>
      </c>
    </row>
    <row r="85" spans="1:27" x14ac:dyDescent="0.25">
      <c r="A85" s="48"/>
      <c r="D85" s="48"/>
      <c r="G85" s="48"/>
      <c r="J85" s="48"/>
      <c r="K85" s="17"/>
      <c r="L85" s="58"/>
      <c r="M85" s="48"/>
      <c r="O85" s="48"/>
      <c r="P85" s="17"/>
    </row>
    <row r="86" spans="1:27" ht="15.75" thickBot="1" x14ac:dyDescent="0.3">
      <c r="A86" s="49" t="s">
        <v>179</v>
      </c>
      <c r="B86">
        <v>186.12671999999998</v>
      </c>
      <c r="D86" s="34">
        <v>186.12671999999998</v>
      </c>
      <c r="E86">
        <v>230.45590000000007</v>
      </c>
      <c r="F86">
        <v>165.84830000000002</v>
      </c>
      <c r="G86" s="34">
        <f>AVERAGE(E86:F86)</f>
        <v>198.15210000000005</v>
      </c>
      <c r="H86">
        <v>295.32709999999992</v>
      </c>
      <c r="I86">
        <v>285.54570000000001</v>
      </c>
      <c r="J86" s="34">
        <f>AVERAGE(H86:I86)</f>
        <v>290.43639999999994</v>
      </c>
      <c r="K86" s="36">
        <v>280.47242000000006</v>
      </c>
      <c r="L86" s="35">
        <v>347.50920000000002</v>
      </c>
      <c r="M86" s="34">
        <f>AVERAGE(K86:L86)</f>
        <v>313.99081000000001</v>
      </c>
      <c r="O86" s="48"/>
      <c r="P86" s="17"/>
      <c r="Q86">
        <f t="shared" ref="Q86" si="29">(AVERAGE(D86,G86,J86,M86))*100/10</f>
        <v>2471.7650749999998</v>
      </c>
      <c r="R86">
        <f t="shared" ref="R86" si="30">(_xlfn.STDEV.P(D86,E86,G86,J86,M86))*100/10</f>
        <v>503.77974104423021</v>
      </c>
      <c r="U86">
        <f t="shared" ref="U86" si="31">AVERAGE(D86,G86,J86,M86)*100/10/12</f>
        <v>205.98042291666664</v>
      </c>
      <c r="V86">
        <f t="shared" ref="V86" si="32">(_xlfn.STDEV.P(D86,G86,J86,M86))*100/10/12</f>
        <v>46.52142278734312</v>
      </c>
      <c r="W86">
        <f t="shared" ref="W86" si="33">V86/SQRT(4)</f>
        <v>23.26071139367156</v>
      </c>
      <c r="Y86">
        <f>Q86/$N$87</f>
        <v>214.00563419913416</v>
      </c>
      <c r="Z86">
        <f>R86/$N$87</f>
        <v>43.617293596903046</v>
      </c>
      <c r="AA86">
        <f>Z86/SQRT(4)</f>
        <v>21.808646798451523</v>
      </c>
    </row>
    <row r="87" spans="1:27" ht="15.75" thickBot="1" x14ac:dyDescent="0.3">
      <c r="A87" s="51" t="s">
        <v>180</v>
      </c>
      <c r="B87" s="51"/>
      <c r="C87" s="52"/>
      <c r="D87" s="52">
        <v>10.95</v>
      </c>
      <c r="E87" s="52"/>
      <c r="F87" s="52"/>
      <c r="G87" s="52">
        <v>12</v>
      </c>
      <c r="H87" s="52"/>
      <c r="I87" s="52"/>
      <c r="J87" s="52">
        <v>12.3</v>
      </c>
      <c r="K87" s="52"/>
      <c r="L87" s="52"/>
      <c r="M87" s="52">
        <v>10.95</v>
      </c>
      <c r="N87" s="57">
        <f>AVERAGE(D87,G87,J87,M87)</f>
        <v>11.55</v>
      </c>
      <c r="O87" t="s">
        <v>190</v>
      </c>
    </row>
    <row r="89" spans="1:27" x14ac:dyDescent="0.25">
      <c r="A89" t="s">
        <v>182</v>
      </c>
      <c r="T89" t="s">
        <v>182</v>
      </c>
    </row>
    <row r="90" spans="1:27" ht="30" x14ac:dyDescent="0.25">
      <c r="A90" s="34" t="s">
        <v>174</v>
      </c>
      <c r="B90" s="73" t="s">
        <v>175</v>
      </c>
      <c r="C90" s="35"/>
      <c r="D90" s="35"/>
      <c r="E90" s="35"/>
      <c r="F90" s="35"/>
      <c r="G90" s="35"/>
      <c r="H90" s="35"/>
      <c r="I90" s="35"/>
      <c r="J90" s="35"/>
      <c r="K90" s="35"/>
      <c r="L90" s="35"/>
      <c r="M90" s="35"/>
      <c r="N90" s="35"/>
      <c r="O90" s="35"/>
      <c r="P90" s="35"/>
      <c r="Q90" s="35"/>
      <c r="R90" s="35"/>
      <c r="S90" s="35"/>
      <c r="T90" s="35" t="s">
        <v>174</v>
      </c>
      <c r="U90" s="73" t="s">
        <v>181</v>
      </c>
      <c r="V90" s="35"/>
      <c r="W90" s="35"/>
    </row>
    <row r="91" spans="1:27" x14ac:dyDescent="0.25">
      <c r="A91" s="47"/>
    </row>
    <row r="92" spans="1:27" x14ac:dyDescent="0.25">
      <c r="A92" s="48">
        <v>0</v>
      </c>
      <c r="B92">
        <v>0</v>
      </c>
      <c r="T92">
        <v>0</v>
      </c>
      <c r="U92">
        <f>1.2*B92</f>
        <v>0</v>
      </c>
    </row>
    <row r="93" spans="1:27" x14ac:dyDescent="0.25">
      <c r="A93" s="48">
        <v>30</v>
      </c>
      <c r="B93">
        <v>2.0799999999999999E-2</v>
      </c>
      <c r="T93">
        <v>30</v>
      </c>
      <c r="U93">
        <f t="shared" ref="U93:U105" si="34">1.2*B93</f>
        <v>2.496E-2</v>
      </c>
    </row>
    <row r="94" spans="1:27" x14ac:dyDescent="0.25">
      <c r="A94" s="48">
        <v>60</v>
      </c>
      <c r="B94">
        <v>2.2780000000000002E-2</v>
      </c>
      <c r="T94">
        <v>60</v>
      </c>
      <c r="U94">
        <f t="shared" si="34"/>
        <v>2.7336000000000003E-2</v>
      </c>
    </row>
    <row r="95" spans="1:27" x14ac:dyDescent="0.25">
      <c r="A95" s="48">
        <v>90</v>
      </c>
      <c r="B95">
        <v>4.4179999999999997E-2</v>
      </c>
      <c r="T95">
        <v>90</v>
      </c>
      <c r="U95">
        <f t="shared" si="34"/>
        <v>5.3015999999999994E-2</v>
      </c>
    </row>
    <row r="96" spans="1:27" x14ac:dyDescent="0.25">
      <c r="A96" s="48">
        <v>120</v>
      </c>
      <c r="B96">
        <v>2.0799999999999999E-2</v>
      </c>
      <c r="T96">
        <v>120</v>
      </c>
      <c r="U96">
        <f t="shared" si="34"/>
        <v>2.496E-2</v>
      </c>
    </row>
    <row r="97" spans="1:21" x14ac:dyDescent="0.25">
      <c r="A97" s="48">
        <v>150</v>
      </c>
      <c r="B97">
        <v>3.5979999999999998E-2</v>
      </c>
      <c r="T97">
        <v>150</v>
      </c>
      <c r="U97">
        <f t="shared" si="34"/>
        <v>4.3175999999999999E-2</v>
      </c>
    </row>
    <row r="98" spans="1:21" x14ac:dyDescent="0.25">
      <c r="A98" s="48">
        <v>180</v>
      </c>
      <c r="B98">
        <v>2.6879999999999998E-2</v>
      </c>
      <c r="T98">
        <v>180</v>
      </c>
      <c r="U98">
        <f t="shared" si="34"/>
        <v>3.2255999999999993E-2</v>
      </c>
    </row>
    <row r="99" spans="1:21" x14ac:dyDescent="0.25">
      <c r="A99" s="48">
        <v>210</v>
      </c>
      <c r="B99">
        <v>6.9800000000000001E-3</v>
      </c>
      <c r="T99">
        <v>210</v>
      </c>
      <c r="U99">
        <f t="shared" si="34"/>
        <v>8.3759999999999998E-3</v>
      </c>
    </row>
    <row r="100" spans="1:21" x14ac:dyDescent="0.25">
      <c r="A100" s="48">
        <v>240</v>
      </c>
      <c r="B100">
        <v>8.0000000000000007E-5</v>
      </c>
      <c r="T100">
        <v>240</v>
      </c>
      <c r="U100">
        <f t="shared" si="34"/>
        <v>9.6000000000000002E-5</v>
      </c>
    </row>
    <row r="101" spans="1:21" x14ac:dyDescent="0.25">
      <c r="A101" s="48">
        <v>270</v>
      </c>
      <c r="B101">
        <v>0</v>
      </c>
      <c r="T101">
        <v>270</v>
      </c>
      <c r="U101">
        <f t="shared" si="34"/>
        <v>0</v>
      </c>
    </row>
    <row r="102" spans="1:21" x14ac:dyDescent="0.25">
      <c r="A102" s="48">
        <v>300</v>
      </c>
      <c r="B102">
        <v>0</v>
      </c>
      <c r="T102">
        <v>300</v>
      </c>
      <c r="U102">
        <f t="shared" si="34"/>
        <v>0</v>
      </c>
    </row>
    <row r="103" spans="1:21" x14ac:dyDescent="0.25">
      <c r="A103" s="48">
        <v>330</v>
      </c>
      <c r="B103">
        <v>0</v>
      </c>
      <c r="T103">
        <v>330</v>
      </c>
      <c r="U103">
        <f t="shared" si="34"/>
        <v>0</v>
      </c>
    </row>
    <row r="104" spans="1:21" x14ac:dyDescent="0.25">
      <c r="A104" s="48">
        <v>360</v>
      </c>
      <c r="B104">
        <v>0</v>
      </c>
      <c r="T104">
        <v>360</v>
      </c>
      <c r="U104">
        <f t="shared" si="34"/>
        <v>0</v>
      </c>
    </row>
    <row r="105" spans="1:21" x14ac:dyDescent="0.25">
      <c r="A105" s="48">
        <v>390</v>
      </c>
      <c r="B105">
        <v>0</v>
      </c>
      <c r="T105">
        <v>390</v>
      </c>
      <c r="U105">
        <f t="shared" si="34"/>
        <v>0</v>
      </c>
    </row>
  </sheetData>
  <mergeCells count="19">
    <mergeCell ref="Y23:AA23"/>
    <mergeCell ref="K69:M69"/>
    <mergeCell ref="B46:J46"/>
    <mergeCell ref="B68:M68"/>
    <mergeCell ref="T23:W23"/>
    <mergeCell ref="P23:R23"/>
    <mergeCell ref="B47:D47"/>
    <mergeCell ref="B69:D69"/>
    <mergeCell ref="E47:G47"/>
    <mergeCell ref="E69:G69"/>
    <mergeCell ref="H47:J47"/>
    <mergeCell ref="H69:J69"/>
    <mergeCell ref="B4:D4"/>
    <mergeCell ref="E4:G4"/>
    <mergeCell ref="H4:J4"/>
    <mergeCell ref="B25:D25"/>
    <mergeCell ref="E25:G25"/>
    <mergeCell ref="H25:J25"/>
    <mergeCell ref="B24:J24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F456B9-708F-4E7C-A4C5-A8BA4C74FC5B}">
  <dimension ref="A1:J24"/>
  <sheetViews>
    <sheetView workbookViewId="0">
      <selection activeCell="H26" sqref="H26"/>
    </sheetView>
  </sheetViews>
  <sheetFormatPr baseColWidth="10" defaultRowHeight="15" x14ac:dyDescent="0.25"/>
  <cols>
    <col min="2" max="2" width="14.28515625" bestFit="1" customWidth="1"/>
    <col min="8" max="8" width="13.28515625" bestFit="1" customWidth="1"/>
  </cols>
  <sheetData>
    <row r="1" spans="1:10" x14ac:dyDescent="0.25">
      <c r="A1" s="6" t="s">
        <v>116</v>
      </c>
    </row>
    <row r="2" spans="1:10" x14ac:dyDescent="0.25">
      <c r="C2" s="39" t="s">
        <v>110</v>
      </c>
      <c r="D2" s="39"/>
      <c r="E2" s="39"/>
      <c r="F2" s="39"/>
      <c r="G2" s="39"/>
    </row>
    <row r="3" spans="1:10" x14ac:dyDescent="0.25">
      <c r="A3" s="6" t="s">
        <v>103</v>
      </c>
      <c r="B3" s="6" t="s">
        <v>104</v>
      </c>
      <c r="C3" s="15" t="s">
        <v>105</v>
      </c>
      <c r="D3" s="15" t="s">
        <v>106</v>
      </c>
      <c r="E3" s="15" t="s">
        <v>107</v>
      </c>
      <c r="F3" s="15" t="s">
        <v>108</v>
      </c>
      <c r="G3" s="15" t="s">
        <v>109</v>
      </c>
      <c r="H3" s="27" t="s">
        <v>152</v>
      </c>
      <c r="I3" s="27" t="s">
        <v>94</v>
      </c>
      <c r="J3" s="27" t="s">
        <v>95</v>
      </c>
    </row>
    <row r="4" spans="1:10" x14ac:dyDescent="0.25">
      <c r="A4" s="38" t="s">
        <v>64</v>
      </c>
      <c r="B4" t="s">
        <v>96</v>
      </c>
      <c r="C4">
        <v>27.8</v>
      </c>
      <c r="D4">
        <v>2</v>
      </c>
      <c r="E4">
        <v>60.488671187759344</v>
      </c>
      <c r="F4">
        <v>47.8</v>
      </c>
      <c r="G4">
        <v>12.15</v>
      </c>
      <c r="H4">
        <f>AVERAGE(C4:G4)</f>
        <v>30.047734237551872</v>
      </c>
      <c r="I4">
        <f>_xlfn.STDEV.P(C4:G4)</f>
        <v>21.697235667283206</v>
      </c>
      <c r="J4">
        <f>I4/SQRT(5)</f>
        <v>9.7032987751756519</v>
      </c>
    </row>
    <row r="5" spans="1:10" x14ac:dyDescent="0.25">
      <c r="A5" s="38"/>
      <c r="B5" t="s">
        <v>97</v>
      </c>
      <c r="D5">
        <v>0.8</v>
      </c>
      <c r="E5">
        <v>65</v>
      </c>
      <c r="H5">
        <f t="shared" ref="H5:H17" si="0">AVERAGE(C5:G5)</f>
        <v>32.9</v>
      </c>
      <c r="I5">
        <f t="shared" ref="I5:I17" si="1">_xlfn.STDEV.P(C5:G5)</f>
        <v>32.1</v>
      </c>
      <c r="J5">
        <f>I5/SQRT(3)</f>
        <v>18.532943640986989</v>
      </c>
    </row>
    <row r="6" spans="1:10" x14ac:dyDescent="0.25">
      <c r="A6" s="38"/>
      <c r="B6" t="s">
        <v>98</v>
      </c>
      <c r="D6">
        <v>7.6</v>
      </c>
      <c r="E6">
        <v>18.359481058564366</v>
      </c>
      <c r="F6">
        <v>0</v>
      </c>
      <c r="G6">
        <v>5.5</v>
      </c>
      <c r="H6">
        <f t="shared" si="0"/>
        <v>7.8648702646410911</v>
      </c>
      <c r="I6">
        <f t="shared" si="1"/>
        <v>6.6643793338397472</v>
      </c>
      <c r="J6">
        <f>I6/SQRT(4)</f>
        <v>3.3321896669198736</v>
      </c>
    </row>
    <row r="7" spans="1:10" x14ac:dyDescent="0.25">
      <c r="A7" s="38"/>
      <c r="B7" t="s">
        <v>99</v>
      </c>
      <c r="D7">
        <v>4.1047656132078805</v>
      </c>
      <c r="E7">
        <v>24.583750204633954</v>
      </c>
      <c r="F7">
        <v>12</v>
      </c>
      <c r="G7">
        <v>16.14</v>
      </c>
      <c r="H7">
        <f t="shared" si="0"/>
        <v>14.207128954460458</v>
      </c>
      <c r="I7">
        <f t="shared" si="1"/>
        <v>7.3881564403533559</v>
      </c>
      <c r="J7">
        <f>I7/SQRT(4)</f>
        <v>3.694078220176678</v>
      </c>
    </row>
    <row r="8" spans="1:10" x14ac:dyDescent="0.25">
      <c r="A8" s="38"/>
      <c r="B8" t="s">
        <v>100</v>
      </c>
      <c r="C8">
        <v>0</v>
      </c>
      <c r="D8">
        <v>0</v>
      </c>
      <c r="E8">
        <v>16.7</v>
      </c>
      <c r="F8">
        <v>0</v>
      </c>
      <c r="G8">
        <v>10.8</v>
      </c>
      <c r="H8">
        <f t="shared" si="0"/>
        <v>5.5</v>
      </c>
      <c r="I8">
        <f t="shared" si="1"/>
        <v>6.9897067177385912</v>
      </c>
      <c r="J8">
        <f t="shared" ref="J8:J17" si="2">I8/SQRT(5)</f>
        <v>3.1258918727300848</v>
      </c>
    </row>
    <row r="9" spans="1:10" x14ac:dyDescent="0.25">
      <c r="A9" s="38"/>
      <c r="B9" t="s">
        <v>102</v>
      </c>
      <c r="C9">
        <v>0</v>
      </c>
      <c r="D9">
        <v>0</v>
      </c>
      <c r="E9">
        <v>26</v>
      </c>
      <c r="F9">
        <v>94.3</v>
      </c>
      <c r="G9">
        <v>6.8</v>
      </c>
      <c r="H9">
        <f t="shared" si="0"/>
        <v>25.419999999999998</v>
      </c>
      <c r="I9">
        <f t="shared" si="1"/>
        <v>35.731912907091889</v>
      </c>
      <c r="J9">
        <f t="shared" si="2"/>
        <v>15.979797245271918</v>
      </c>
    </row>
    <row r="10" spans="1:10" x14ac:dyDescent="0.25">
      <c r="A10" s="38"/>
      <c r="B10" t="s">
        <v>101</v>
      </c>
      <c r="C10">
        <v>0</v>
      </c>
      <c r="D10">
        <v>0</v>
      </c>
      <c r="E10">
        <v>0</v>
      </c>
      <c r="F10">
        <v>0</v>
      </c>
      <c r="G10">
        <v>0</v>
      </c>
      <c r="H10">
        <f t="shared" si="0"/>
        <v>0</v>
      </c>
      <c r="I10">
        <f t="shared" si="1"/>
        <v>0</v>
      </c>
      <c r="J10">
        <f t="shared" si="2"/>
        <v>0</v>
      </c>
    </row>
    <row r="11" spans="1:10" x14ac:dyDescent="0.25">
      <c r="A11" s="38" t="s">
        <v>68</v>
      </c>
      <c r="B11" t="s">
        <v>96</v>
      </c>
      <c r="C11">
        <v>94.8</v>
      </c>
      <c r="D11">
        <v>12.84</v>
      </c>
      <c r="E11">
        <v>44.033736910013978</v>
      </c>
      <c r="F11">
        <v>86.2</v>
      </c>
      <c r="G11">
        <v>24.9</v>
      </c>
      <c r="H11">
        <f>AVERAGE(C11:G11)</f>
        <v>52.554747382002788</v>
      </c>
      <c r="I11">
        <f t="shared" si="1"/>
        <v>32.653692668149112</v>
      </c>
      <c r="J11">
        <f t="shared" si="2"/>
        <v>14.603175304473579</v>
      </c>
    </row>
    <row r="12" spans="1:10" x14ac:dyDescent="0.25">
      <c r="A12" s="38"/>
      <c r="B12" t="s">
        <v>97</v>
      </c>
      <c r="D12">
        <v>33</v>
      </c>
      <c r="E12">
        <v>34</v>
      </c>
      <c r="H12">
        <f t="shared" si="0"/>
        <v>33.5</v>
      </c>
      <c r="I12">
        <f t="shared" si="1"/>
        <v>0.5</v>
      </c>
      <c r="J12">
        <f>I12/SQRT(4)</f>
        <v>0.25</v>
      </c>
    </row>
    <row r="13" spans="1:10" x14ac:dyDescent="0.25">
      <c r="A13" s="38"/>
      <c r="B13" t="s">
        <v>98</v>
      </c>
      <c r="D13">
        <v>19</v>
      </c>
      <c r="E13">
        <v>19.948623287919219</v>
      </c>
      <c r="F13">
        <v>32.799999999999997</v>
      </c>
      <c r="G13">
        <v>27.75</v>
      </c>
      <c r="H13">
        <f t="shared" si="0"/>
        <v>24.874655821979804</v>
      </c>
      <c r="I13">
        <f t="shared" si="1"/>
        <v>5.697720202754307</v>
      </c>
      <c r="J13">
        <f t="shared" ref="J13:J14" si="3">I13/SQRT(4)</f>
        <v>2.8488601013771535</v>
      </c>
    </row>
    <row r="14" spans="1:10" x14ac:dyDescent="0.25">
      <c r="A14" s="38"/>
      <c r="B14" t="s">
        <v>99</v>
      </c>
      <c r="D14">
        <v>96.673369490511007</v>
      </c>
      <c r="E14">
        <v>6.1641324361994441</v>
      </c>
      <c r="F14">
        <v>72.2</v>
      </c>
      <c r="G14">
        <v>88.9</v>
      </c>
      <c r="H14">
        <f t="shared" si="0"/>
        <v>65.984375481677603</v>
      </c>
      <c r="I14">
        <f t="shared" si="1"/>
        <v>35.651211993815195</v>
      </c>
      <c r="J14">
        <f t="shared" si="3"/>
        <v>17.825605996907598</v>
      </c>
    </row>
    <row r="15" spans="1:10" x14ac:dyDescent="0.25">
      <c r="A15" s="38"/>
      <c r="B15" t="s">
        <v>100</v>
      </c>
      <c r="C15">
        <v>96.7</v>
      </c>
      <c r="D15">
        <v>42</v>
      </c>
      <c r="E15">
        <v>28.6</v>
      </c>
      <c r="F15">
        <v>62.86</v>
      </c>
      <c r="G15">
        <v>81.7</v>
      </c>
      <c r="H15">
        <f t="shared" si="0"/>
        <v>62.371999999999993</v>
      </c>
      <c r="I15">
        <f t="shared" si="1"/>
        <v>24.931055653541865</v>
      </c>
      <c r="J15">
        <f t="shared" si="2"/>
        <v>11.149507038430011</v>
      </c>
    </row>
    <row r="16" spans="1:10" x14ac:dyDescent="0.25">
      <c r="A16" s="38"/>
      <c r="B16" t="s">
        <v>102</v>
      </c>
      <c r="C16">
        <v>0</v>
      </c>
      <c r="D16">
        <v>0</v>
      </c>
      <c r="E16">
        <v>0</v>
      </c>
      <c r="F16">
        <v>0</v>
      </c>
      <c r="G16">
        <v>0</v>
      </c>
      <c r="H16">
        <f t="shared" si="0"/>
        <v>0</v>
      </c>
      <c r="I16">
        <f t="shared" si="1"/>
        <v>0</v>
      </c>
      <c r="J16">
        <f t="shared" si="2"/>
        <v>0</v>
      </c>
    </row>
    <row r="17" spans="1:10" x14ac:dyDescent="0.25">
      <c r="A17" s="38"/>
      <c r="B17" t="s">
        <v>101</v>
      </c>
      <c r="C17">
        <v>157.6</v>
      </c>
      <c r="D17">
        <v>85</v>
      </c>
      <c r="E17">
        <v>41.2</v>
      </c>
      <c r="F17">
        <v>109</v>
      </c>
      <c r="G17">
        <v>56.5</v>
      </c>
      <c r="H17">
        <f t="shared" si="0"/>
        <v>89.86</v>
      </c>
      <c r="I17">
        <f t="shared" si="1"/>
        <v>41.132352230330802</v>
      </c>
      <c r="J17">
        <f t="shared" si="2"/>
        <v>18.394947132296952</v>
      </c>
    </row>
    <row r="18" spans="1:10" x14ac:dyDescent="0.25">
      <c r="A18" s="38" t="s">
        <v>63</v>
      </c>
      <c r="B18" t="s">
        <v>96</v>
      </c>
      <c r="C18">
        <v>100</v>
      </c>
      <c r="D18">
        <v>100</v>
      </c>
      <c r="E18">
        <v>100</v>
      </c>
      <c r="F18">
        <v>100</v>
      </c>
      <c r="G18">
        <v>100</v>
      </c>
    </row>
    <row r="19" spans="1:10" x14ac:dyDescent="0.25">
      <c r="A19" s="38"/>
      <c r="B19" t="s">
        <v>97</v>
      </c>
      <c r="C19">
        <v>100</v>
      </c>
      <c r="D19">
        <v>100</v>
      </c>
      <c r="E19">
        <v>100</v>
      </c>
      <c r="F19">
        <v>100</v>
      </c>
      <c r="G19">
        <v>100</v>
      </c>
    </row>
    <row r="20" spans="1:10" x14ac:dyDescent="0.25">
      <c r="A20" s="38"/>
      <c r="B20" t="s">
        <v>98</v>
      </c>
      <c r="C20">
        <v>100</v>
      </c>
      <c r="D20">
        <v>100</v>
      </c>
      <c r="E20">
        <v>100</v>
      </c>
      <c r="F20">
        <v>100</v>
      </c>
      <c r="G20">
        <v>100</v>
      </c>
    </row>
    <row r="21" spans="1:10" x14ac:dyDescent="0.25">
      <c r="A21" s="38"/>
      <c r="B21" t="s">
        <v>99</v>
      </c>
      <c r="C21">
        <v>100</v>
      </c>
      <c r="D21">
        <v>100</v>
      </c>
      <c r="E21">
        <v>100</v>
      </c>
      <c r="F21">
        <v>100</v>
      </c>
      <c r="G21">
        <v>100</v>
      </c>
    </row>
    <row r="22" spans="1:10" x14ac:dyDescent="0.25">
      <c r="A22" s="38"/>
      <c r="B22" t="s">
        <v>100</v>
      </c>
      <c r="C22">
        <v>100</v>
      </c>
      <c r="D22">
        <v>100</v>
      </c>
      <c r="E22">
        <v>100</v>
      </c>
      <c r="F22">
        <v>100</v>
      </c>
      <c r="G22">
        <v>100</v>
      </c>
    </row>
    <row r="23" spans="1:10" x14ac:dyDescent="0.25">
      <c r="A23" s="38"/>
      <c r="B23" t="s">
        <v>102</v>
      </c>
      <c r="C23">
        <v>100</v>
      </c>
      <c r="D23">
        <v>100</v>
      </c>
      <c r="E23">
        <v>100</v>
      </c>
      <c r="F23">
        <v>100</v>
      </c>
      <c r="G23">
        <v>100</v>
      </c>
    </row>
    <row r="24" spans="1:10" x14ac:dyDescent="0.25">
      <c r="A24" s="38"/>
      <c r="B24" t="s">
        <v>101</v>
      </c>
      <c r="C24">
        <v>100</v>
      </c>
      <c r="D24">
        <v>100</v>
      </c>
      <c r="E24">
        <v>100</v>
      </c>
      <c r="F24">
        <v>100</v>
      </c>
      <c r="G24">
        <v>100</v>
      </c>
    </row>
  </sheetData>
  <mergeCells count="4">
    <mergeCell ref="A4:A10"/>
    <mergeCell ref="A11:A17"/>
    <mergeCell ref="A18:A24"/>
    <mergeCell ref="C2:G2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DE6DB6-9D1A-4565-BB64-52BA44B2571A}">
  <dimension ref="A1:I30"/>
  <sheetViews>
    <sheetView workbookViewId="0">
      <selection activeCell="N23" sqref="N23"/>
    </sheetView>
  </sheetViews>
  <sheetFormatPr baseColWidth="10" defaultRowHeight="15" x14ac:dyDescent="0.25"/>
  <cols>
    <col min="2" max="2" width="14.28515625" bestFit="1" customWidth="1"/>
    <col min="7" max="7" width="13.28515625" bestFit="1" customWidth="1"/>
  </cols>
  <sheetData>
    <row r="1" spans="1:9" x14ac:dyDescent="0.25">
      <c r="A1" s="6" t="s">
        <v>116</v>
      </c>
    </row>
    <row r="2" spans="1:9" x14ac:dyDescent="0.25">
      <c r="C2" s="39" t="s">
        <v>110</v>
      </c>
      <c r="D2" s="39"/>
      <c r="E2" s="39"/>
      <c r="F2" s="39"/>
      <c r="G2" s="19"/>
    </row>
    <row r="3" spans="1:9" x14ac:dyDescent="0.25">
      <c r="A3" s="6" t="s">
        <v>103</v>
      </c>
      <c r="B3" s="6" t="s">
        <v>104</v>
      </c>
      <c r="C3" s="15" t="s">
        <v>105</v>
      </c>
      <c r="D3" s="15" t="s">
        <v>106</v>
      </c>
      <c r="E3" s="15" t="s">
        <v>107</v>
      </c>
      <c r="F3" s="15" t="s">
        <v>108</v>
      </c>
      <c r="G3" s="27" t="s">
        <v>152</v>
      </c>
      <c r="H3" s="27" t="s">
        <v>94</v>
      </c>
      <c r="I3" s="27" t="s">
        <v>95</v>
      </c>
    </row>
    <row r="4" spans="1:9" x14ac:dyDescent="0.25">
      <c r="A4" s="38" t="s">
        <v>64</v>
      </c>
      <c r="B4" t="s">
        <v>96</v>
      </c>
      <c r="C4">
        <v>72.597569642301963</v>
      </c>
      <c r="D4">
        <v>48.187614276445196</v>
      </c>
      <c r="E4">
        <v>45.973259305336953</v>
      </c>
      <c r="F4">
        <v>161.40883582762612</v>
      </c>
      <c r="G4">
        <f>AVERAGE(C4:F4)</f>
        <v>82.04181976292756</v>
      </c>
      <c r="H4">
        <f>_xlfn.STDEV.P(C4:F4)</f>
        <v>46.99831215575432</v>
      </c>
      <c r="I4">
        <f>H4/SQRT(4)</f>
        <v>23.49915607787716</v>
      </c>
    </row>
    <row r="5" spans="1:9" x14ac:dyDescent="0.25">
      <c r="A5" s="38"/>
      <c r="B5" t="s">
        <v>97</v>
      </c>
      <c r="C5">
        <v>34.357887726124005</v>
      </c>
      <c r="D5">
        <v>37.887864810391193</v>
      </c>
      <c r="E5">
        <v>24.63283585064184</v>
      </c>
      <c r="F5">
        <v>65.237857197227044</v>
      </c>
      <c r="G5">
        <f t="shared" ref="G5:G21" si="0">AVERAGE(C5:F5)</f>
        <v>40.52911139609602</v>
      </c>
      <c r="H5">
        <f t="shared" ref="H5:H21" si="1">_xlfn.STDEV.P(C5:F5)</f>
        <v>15.068791262019278</v>
      </c>
      <c r="I5">
        <f t="shared" ref="I5:I20" si="2">H5/SQRT(4)</f>
        <v>7.5343956310096392</v>
      </c>
    </row>
    <row r="6" spans="1:9" x14ac:dyDescent="0.25">
      <c r="A6" s="38"/>
      <c r="B6" t="s">
        <v>98</v>
      </c>
      <c r="C6">
        <v>44.60301457042069</v>
      </c>
      <c r="D6">
        <v>22.420057474575295</v>
      </c>
      <c r="E6">
        <v>29.824660499865828</v>
      </c>
      <c r="F6">
        <v>71.108418147821624</v>
      </c>
      <c r="G6">
        <f t="shared" si="0"/>
        <v>41.989037673170856</v>
      </c>
      <c r="H6">
        <f t="shared" si="1"/>
        <v>18.612416906962135</v>
      </c>
      <c r="I6">
        <f t="shared" si="2"/>
        <v>9.3062084534810676</v>
      </c>
    </row>
    <row r="7" spans="1:9" x14ac:dyDescent="0.25">
      <c r="A7" s="38"/>
      <c r="B7" t="s">
        <v>99</v>
      </c>
      <c r="C7">
        <v>74.129884913939563</v>
      </c>
      <c r="D7">
        <v>49.312036712871517</v>
      </c>
      <c r="E7">
        <v>23.102006167688842</v>
      </c>
      <c r="F7">
        <v>54.359893932884006</v>
      </c>
      <c r="G7">
        <f t="shared" si="0"/>
        <v>50.225955431845982</v>
      </c>
      <c r="H7">
        <f t="shared" si="1"/>
        <v>18.200488752535819</v>
      </c>
      <c r="I7">
        <f t="shared" si="2"/>
        <v>9.1002443762679093</v>
      </c>
    </row>
    <row r="8" spans="1:9" x14ac:dyDescent="0.25">
      <c r="A8" s="38"/>
      <c r="B8" t="s">
        <v>100</v>
      </c>
      <c r="C8">
        <v>46.468522686439741</v>
      </c>
      <c r="D8">
        <v>4.4772836021052447</v>
      </c>
      <c r="E8">
        <v>4.7193040925203942</v>
      </c>
      <c r="F8">
        <v>188.58431139070808</v>
      </c>
      <c r="G8">
        <f t="shared" si="0"/>
        <v>61.062355442943364</v>
      </c>
      <c r="H8">
        <f t="shared" si="1"/>
        <v>75.583131375290435</v>
      </c>
      <c r="I8">
        <f t="shared" si="2"/>
        <v>37.791565687645218</v>
      </c>
    </row>
    <row r="9" spans="1:9" x14ac:dyDescent="0.25">
      <c r="A9" s="38"/>
      <c r="B9" t="s">
        <v>102</v>
      </c>
      <c r="C9">
        <v>107.66792284785997</v>
      </c>
      <c r="D9">
        <v>21.451785226879867</v>
      </c>
      <c r="E9">
        <v>54.620993489977053</v>
      </c>
      <c r="F9">
        <v>312.79914529914532</v>
      </c>
      <c r="G9">
        <f t="shared" si="0"/>
        <v>124.13496171596555</v>
      </c>
      <c r="H9">
        <f t="shared" si="1"/>
        <v>113.18277701201265</v>
      </c>
      <c r="I9">
        <f t="shared" si="2"/>
        <v>56.591388506006325</v>
      </c>
    </row>
    <row r="10" spans="1:9" x14ac:dyDescent="0.25">
      <c r="A10" s="38"/>
      <c r="B10" t="s">
        <v>101</v>
      </c>
      <c r="C10" s="17">
        <v>0</v>
      </c>
      <c r="D10">
        <v>0</v>
      </c>
      <c r="E10">
        <v>0</v>
      </c>
      <c r="F10">
        <v>0</v>
      </c>
      <c r="G10">
        <f t="shared" si="0"/>
        <v>0</v>
      </c>
      <c r="H10">
        <f t="shared" si="1"/>
        <v>0</v>
      </c>
      <c r="I10">
        <f t="shared" si="2"/>
        <v>0</v>
      </c>
    </row>
    <row r="11" spans="1:9" x14ac:dyDescent="0.25">
      <c r="A11" s="38"/>
      <c r="B11" t="s">
        <v>111</v>
      </c>
      <c r="C11">
        <v>114.04219496707664</v>
      </c>
      <c r="D11">
        <v>24.708128719553031</v>
      </c>
      <c r="E11">
        <v>46.452490968357637</v>
      </c>
      <c r="F11">
        <v>82.20021155880373</v>
      </c>
      <c r="G11">
        <f t="shared" si="0"/>
        <v>66.850756553447752</v>
      </c>
      <c r="H11">
        <f t="shared" si="1"/>
        <v>34.112783337536413</v>
      </c>
      <c r="I11">
        <f t="shared" si="2"/>
        <v>17.056391668768207</v>
      </c>
    </row>
    <row r="12" spans="1:9" x14ac:dyDescent="0.25">
      <c r="A12" s="38"/>
      <c r="B12" t="s">
        <v>112</v>
      </c>
      <c r="D12">
        <v>20.920465299354309</v>
      </c>
      <c r="E12">
        <v>47.453595426608494</v>
      </c>
      <c r="G12">
        <f t="shared" si="0"/>
        <v>34.187030362981403</v>
      </c>
      <c r="H12">
        <f t="shared" si="1"/>
        <v>13.266565063627086</v>
      </c>
      <c r="I12">
        <f>H12/SQRT(2)</f>
        <v>9.3808781195432527</v>
      </c>
    </row>
    <row r="13" spans="1:9" x14ac:dyDescent="0.25">
      <c r="A13" s="38" t="s">
        <v>68</v>
      </c>
      <c r="B13" t="s">
        <v>96</v>
      </c>
      <c r="C13">
        <v>37.53671087832597</v>
      </c>
      <c r="D13">
        <v>114.42772334991101</v>
      </c>
      <c r="E13">
        <v>103.15476170172656</v>
      </c>
      <c r="F13">
        <v>174.579979036015</v>
      </c>
      <c r="G13">
        <f t="shared" si="0"/>
        <v>107.42479374149463</v>
      </c>
      <c r="H13">
        <f t="shared" si="1"/>
        <v>48.634959738216047</v>
      </c>
      <c r="I13">
        <f t="shared" si="2"/>
        <v>24.317479869108023</v>
      </c>
    </row>
    <row r="14" spans="1:9" x14ac:dyDescent="0.25">
      <c r="A14" s="38"/>
      <c r="B14" t="s">
        <v>97</v>
      </c>
      <c r="C14">
        <v>3.8085372120411876</v>
      </c>
      <c r="D14">
        <v>3.9355768815241636</v>
      </c>
      <c r="E14">
        <v>51.624152376729114</v>
      </c>
      <c r="F14">
        <v>55.942411228629787</v>
      </c>
      <c r="G14">
        <f t="shared" si="0"/>
        <v>28.827669424731063</v>
      </c>
      <c r="H14">
        <f t="shared" si="1"/>
        <v>25.002310422881241</v>
      </c>
      <c r="I14">
        <f t="shared" si="2"/>
        <v>12.50115521144062</v>
      </c>
    </row>
    <row r="15" spans="1:9" x14ac:dyDescent="0.25">
      <c r="A15" s="38"/>
      <c r="B15" t="s">
        <v>98</v>
      </c>
      <c r="C15">
        <v>21.375637335606203</v>
      </c>
      <c r="D15">
        <v>85.402610077705901</v>
      </c>
      <c r="E15">
        <v>62.937262210586695</v>
      </c>
      <c r="F15">
        <v>138.29067031437626</v>
      </c>
      <c r="G15">
        <f t="shared" si="0"/>
        <v>77.001544984568767</v>
      </c>
      <c r="H15">
        <f t="shared" si="1"/>
        <v>42.187025345802162</v>
      </c>
      <c r="I15">
        <f t="shared" si="2"/>
        <v>21.093512672901081</v>
      </c>
    </row>
    <row r="16" spans="1:9" x14ac:dyDescent="0.25">
      <c r="A16" s="38"/>
      <c r="B16" t="s">
        <v>99</v>
      </c>
      <c r="C16">
        <v>25.311184166584006</v>
      </c>
      <c r="D16">
        <v>149.00885341849798</v>
      </c>
      <c r="E16">
        <v>147.16184924868682</v>
      </c>
      <c r="F16">
        <v>178.86115724738519</v>
      </c>
      <c r="G16">
        <f t="shared" si="0"/>
        <v>125.08576102028852</v>
      </c>
      <c r="H16">
        <f t="shared" si="1"/>
        <v>58.962758261207341</v>
      </c>
      <c r="I16">
        <f t="shared" si="2"/>
        <v>29.481379130603671</v>
      </c>
    </row>
    <row r="17" spans="1:9" x14ac:dyDescent="0.25">
      <c r="A17" s="38"/>
      <c r="B17" t="s">
        <v>100</v>
      </c>
      <c r="C17">
        <v>72.277245670133922</v>
      </c>
      <c r="D17">
        <v>90.308146894826962</v>
      </c>
      <c r="E17">
        <v>77.136332982222328</v>
      </c>
      <c r="F17">
        <v>152.72334680894471</v>
      </c>
      <c r="G17">
        <f t="shared" si="0"/>
        <v>98.111268089031981</v>
      </c>
      <c r="H17">
        <f t="shared" si="1"/>
        <v>32.213011577452683</v>
      </c>
      <c r="I17">
        <f t="shared" si="2"/>
        <v>16.106505788726341</v>
      </c>
    </row>
    <row r="18" spans="1:9" x14ac:dyDescent="0.25">
      <c r="A18" s="38"/>
      <c r="B18" t="s">
        <v>102</v>
      </c>
      <c r="C18">
        <v>0</v>
      </c>
      <c r="D18">
        <v>0</v>
      </c>
      <c r="E18">
        <v>0</v>
      </c>
      <c r="F18">
        <v>0</v>
      </c>
      <c r="G18">
        <f t="shared" si="0"/>
        <v>0</v>
      </c>
      <c r="H18">
        <f t="shared" si="1"/>
        <v>0</v>
      </c>
      <c r="I18">
        <f t="shared" si="2"/>
        <v>0</v>
      </c>
    </row>
    <row r="19" spans="1:9" x14ac:dyDescent="0.25">
      <c r="A19" s="38"/>
      <c r="B19" t="s">
        <v>101</v>
      </c>
      <c r="C19">
        <v>108.02999668625009</v>
      </c>
      <c r="D19">
        <v>66.497319597422717</v>
      </c>
      <c r="E19">
        <v>66.497319597422717</v>
      </c>
      <c r="F19">
        <v>146.76487373377088</v>
      </c>
      <c r="G19">
        <f t="shared" si="0"/>
        <v>96.947377403716601</v>
      </c>
      <c r="H19">
        <f t="shared" si="1"/>
        <v>33.387944798871011</v>
      </c>
      <c r="I19">
        <f t="shared" si="2"/>
        <v>16.693972399435506</v>
      </c>
    </row>
    <row r="20" spans="1:9" x14ac:dyDescent="0.25">
      <c r="A20" s="38"/>
      <c r="B20" t="s">
        <v>111</v>
      </c>
      <c r="C20">
        <v>171.91845487813595</v>
      </c>
      <c r="D20">
        <v>80.47639327136001</v>
      </c>
      <c r="E20">
        <v>96.34944245358632</v>
      </c>
      <c r="F20">
        <v>25.569766323684966</v>
      </c>
      <c r="G20">
        <f t="shared" si="0"/>
        <v>93.578514231691813</v>
      </c>
      <c r="H20">
        <f t="shared" si="1"/>
        <v>52.301242120463243</v>
      </c>
      <c r="I20">
        <f t="shared" si="2"/>
        <v>26.150621060231622</v>
      </c>
    </row>
    <row r="21" spans="1:9" x14ac:dyDescent="0.25">
      <c r="A21" s="38"/>
      <c r="B21" t="s">
        <v>112</v>
      </c>
      <c r="D21">
        <v>65.059104575108705</v>
      </c>
      <c r="E21">
        <v>68.69090933352841</v>
      </c>
      <c r="G21">
        <f t="shared" si="0"/>
        <v>66.875006954318565</v>
      </c>
      <c r="H21">
        <f t="shared" si="1"/>
        <v>1.8159023792098523</v>
      </c>
      <c r="I21">
        <f>H21/SQRT(2)</f>
        <v>1.2840368863120719</v>
      </c>
    </row>
    <row r="22" spans="1:9" x14ac:dyDescent="0.25">
      <c r="A22" s="38" t="s">
        <v>63</v>
      </c>
      <c r="B22" t="s">
        <v>96</v>
      </c>
      <c r="C22">
        <v>100</v>
      </c>
      <c r="D22">
        <v>100</v>
      </c>
      <c r="E22">
        <v>100</v>
      </c>
      <c r="F22">
        <v>100</v>
      </c>
    </row>
    <row r="23" spans="1:9" x14ac:dyDescent="0.25">
      <c r="A23" s="38"/>
      <c r="B23" t="s">
        <v>97</v>
      </c>
      <c r="C23">
        <v>100</v>
      </c>
      <c r="D23">
        <v>100</v>
      </c>
      <c r="E23">
        <v>100</v>
      </c>
      <c r="F23">
        <v>100</v>
      </c>
    </row>
    <row r="24" spans="1:9" x14ac:dyDescent="0.25">
      <c r="A24" s="38"/>
      <c r="B24" t="s">
        <v>98</v>
      </c>
      <c r="C24">
        <v>100</v>
      </c>
      <c r="D24">
        <v>100</v>
      </c>
      <c r="E24">
        <v>100</v>
      </c>
      <c r="F24">
        <v>100</v>
      </c>
    </row>
    <row r="25" spans="1:9" x14ac:dyDescent="0.25">
      <c r="A25" s="38"/>
      <c r="B25" t="s">
        <v>99</v>
      </c>
      <c r="C25">
        <v>100</v>
      </c>
      <c r="D25">
        <v>100</v>
      </c>
      <c r="E25">
        <v>100</v>
      </c>
      <c r="F25">
        <v>100</v>
      </c>
    </row>
    <row r="26" spans="1:9" x14ac:dyDescent="0.25">
      <c r="A26" s="38"/>
      <c r="B26" t="s">
        <v>100</v>
      </c>
      <c r="C26">
        <v>100</v>
      </c>
      <c r="D26">
        <v>100</v>
      </c>
      <c r="E26">
        <v>100</v>
      </c>
      <c r="F26">
        <v>100</v>
      </c>
    </row>
    <row r="27" spans="1:9" x14ac:dyDescent="0.25">
      <c r="A27" s="38"/>
      <c r="B27" t="s">
        <v>102</v>
      </c>
      <c r="C27">
        <v>100</v>
      </c>
      <c r="D27">
        <v>100</v>
      </c>
      <c r="E27">
        <v>100</v>
      </c>
      <c r="F27">
        <v>100</v>
      </c>
    </row>
    <row r="28" spans="1:9" x14ac:dyDescent="0.25">
      <c r="A28" s="38"/>
      <c r="B28" t="s">
        <v>101</v>
      </c>
      <c r="C28">
        <v>100</v>
      </c>
      <c r="D28">
        <v>100</v>
      </c>
      <c r="E28">
        <v>100</v>
      </c>
      <c r="F28">
        <v>100</v>
      </c>
    </row>
    <row r="29" spans="1:9" x14ac:dyDescent="0.25">
      <c r="A29" s="38"/>
      <c r="B29" t="s">
        <v>111</v>
      </c>
      <c r="C29">
        <v>100</v>
      </c>
      <c r="D29">
        <v>100</v>
      </c>
      <c r="E29">
        <v>100</v>
      </c>
      <c r="F29">
        <v>100</v>
      </c>
    </row>
    <row r="30" spans="1:9" x14ac:dyDescent="0.25">
      <c r="A30" s="38"/>
      <c r="B30" t="s">
        <v>112</v>
      </c>
      <c r="C30">
        <v>100</v>
      </c>
      <c r="D30">
        <v>100</v>
      </c>
      <c r="E30">
        <v>100</v>
      </c>
      <c r="F30">
        <v>100</v>
      </c>
    </row>
  </sheetData>
  <mergeCells count="4">
    <mergeCell ref="A4:A12"/>
    <mergeCell ref="A13:A21"/>
    <mergeCell ref="A22:A30"/>
    <mergeCell ref="C2:F2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55207-9F76-4104-A6F6-98D627DBE4D7}">
  <dimension ref="A1:D15"/>
  <sheetViews>
    <sheetView workbookViewId="0">
      <selection activeCell="D14" sqref="D14"/>
    </sheetView>
  </sheetViews>
  <sheetFormatPr baseColWidth="10" defaultRowHeight="15" x14ac:dyDescent="0.25"/>
  <sheetData>
    <row r="1" spans="1:4" x14ac:dyDescent="0.25">
      <c r="A1" s="6" t="s">
        <v>116</v>
      </c>
      <c r="B1" s="16"/>
      <c r="C1" s="16"/>
      <c r="D1" s="16"/>
    </row>
    <row r="2" spans="1:4" x14ac:dyDescent="0.25">
      <c r="A2" t="s">
        <v>117</v>
      </c>
      <c r="B2" s="16"/>
      <c r="C2" s="16"/>
      <c r="D2" s="16"/>
    </row>
    <row r="3" spans="1:4" x14ac:dyDescent="0.25">
      <c r="B3" s="16"/>
      <c r="C3" s="16"/>
      <c r="D3" s="16"/>
    </row>
    <row r="4" spans="1:4" x14ac:dyDescent="0.25">
      <c r="B4" s="38" t="s">
        <v>115</v>
      </c>
      <c r="C4" s="38"/>
      <c r="D4" s="38"/>
    </row>
    <row r="5" spans="1:4" x14ac:dyDescent="0.25">
      <c r="B5" s="18" t="s">
        <v>63</v>
      </c>
      <c r="C5" s="21" t="s">
        <v>68</v>
      </c>
      <c r="D5" s="21" t="s">
        <v>113</v>
      </c>
    </row>
    <row r="6" spans="1:4" x14ac:dyDescent="0.25">
      <c r="A6" t="s">
        <v>114</v>
      </c>
      <c r="B6">
        <v>100</v>
      </c>
      <c r="C6" s="20">
        <v>48.917414340000001</v>
      </c>
      <c r="D6" s="20">
        <v>64.696612740000006</v>
      </c>
    </row>
    <row r="7" spans="1:4" x14ac:dyDescent="0.25">
      <c r="A7" t="s">
        <v>114</v>
      </c>
      <c r="B7">
        <v>100</v>
      </c>
      <c r="C7" s="20">
        <v>40.321075200000003</v>
      </c>
      <c r="D7" s="20">
        <v>61.641159100000003</v>
      </c>
    </row>
    <row r="8" spans="1:4" x14ac:dyDescent="0.25">
      <c r="A8" t="s">
        <v>114</v>
      </c>
      <c r="B8">
        <v>100</v>
      </c>
      <c r="C8" s="20">
        <v>87.891417700000005</v>
      </c>
      <c r="D8" s="20"/>
    </row>
    <row r="9" spans="1:4" x14ac:dyDescent="0.25">
      <c r="A9" t="s">
        <v>114</v>
      </c>
      <c r="B9">
        <v>100</v>
      </c>
      <c r="C9" s="20"/>
      <c r="D9" s="20">
        <v>68.836977640000001</v>
      </c>
    </row>
    <row r="10" spans="1:4" x14ac:dyDescent="0.25">
      <c r="A10" t="s">
        <v>114</v>
      </c>
      <c r="B10">
        <v>100</v>
      </c>
      <c r="C10" s="20"/>
      <c r="D10" s="20">
        <v>58.1554796</v>
      </c>
    </row>
    <row r="11" spans="1:4" x14ac:dyDescent="0.25">
      <c r="A11" t="s">
        <v>114</v>
      </c>
      <c r="B11">
        <v>100</v>
      </c>
      <c r="C11" s="20">
        <v>7.5930793000000003</v>
      </c>
      <c r="D11" s="20">
        <v>8.8584522799999998</v>
      </c>
    </row>
    <row r="13" spans="1:4" x14ac:dyDescent="0.25">
      <c r="A13" s="28" t="s">
        <v>129</v>
      </c>
      <c r="C13">
        <f>AVERAGE(C6:C11)</f>
        <v>46.180746635000006</v>
      </c>
      <c r="D13">
        <f>AVERAGE(D6:D11)</f>
        <v>52.437736272000009</v>
      </c>
    </row>
    <row r="14" spans="1:4" x14ac:dyDescent="0.25">
      <c r="A14" s="28" t="s">
        <v>94</v>
      </c>
      <c r="C14">
        <f>_xlfn.STDEV.P(C6:C11)</f>
        <v>28.594637829945487</v>
      </c>
      <c r="D14">
        <f>_xlfn.STDEV.P(D6:D11)</f>
        <v>22.071541602139305</v>
      </c>
    </row>
    <row r="15" spans="1:4" x14ac:dyDescent="0.25">
      <c r="A15" s="28" t="s">
        <v>95</v>
      </c>
      <c r="C15">
        <f>C14/SQRT(4)</f>
        <v>14.297318914972744</v>
      </c>
      <c r="D15">
        <f>D14/SQRT(5)</f>
        <v>9.8706934781196196</v>
      </c>
    </row>
  </sheetData>
  <mergeCells count="1">
    <mergeCell ref="B4:D4"/>
  </mergeCells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10C4B-4C20-49A5-94FD-7282995BA0D1}">
  <dimension ref="A2:Q32"/>
  <sheetViews>
    <sheetView topLeftCell="A2" workbookViewId="0">
      <selection activeCell="F38" sqref="F38"/>
    </sheetView>
  </sheetViews>
  <sheetFormatPr baseColWidth="10" defaultRowHeight="15" x14ac:dyDescent="0.25"/>
  <cols>
    <col min="1" max="1" width="23" customWidth="1"/>
    <col min="2" max="2" width="12" bestFit="1" customWidth="1"/>
    <col min="3" max="3" width="14.42578125" bestFit="1" customWidth="1"/>
    <col min="4" max="4" width="12" bestFit="1" customWidth="1"/>
    <col min="5" max="8" width="13.42578125" bestFit="1" customWidth="1"/>
    <col min="9" max="9" width="14.42578125" bestFit="1" customWidth="1"/>
    <col min="10" max="10" width="13.42578125" bestFit="1" customWidth="1"/>
    <col min="11" max="11" width="14.42578125" bestFit="1" customWidth="1"/>
    <col min="12" max="12" width="12" bestFit="1" customWidth="1"/>
    <col min="13" max="13" width="12.42578125" bestFit="1" customWidth="1"/>
    <col min="14" max="14" width="12" bestFit="1" customWidth="1"/>
    <col min="15" max="15" width="12.42578125" bestFit="1" customWidth="1"/>
    <col min="16" max="16" width="12" bestFit="1" customWidth="1"/>
    <col min="17" max="17" width="12.42578125" bestFit="1" customWidth="1"/>
  </cols>
  <sheetData>
    <row r="2" spans="1:17" x14ac:dyDescent="0.25">
      <c r="A2" s="6" t="s">
        <v>126</v>
      </c>
    </row>
    <row r="3" spans="1:17" x14ac:dyDescent="0.25">
      <c r="A3" s="24" t="s">
        <v>127</v>
      </c>
      <c r="B3" s="40" t="s">
        <v>125</v>
      </c>
      <c r="C3" s="40"/>
      <c r="D3" s="40"/>
      <c r="E3" s="40"/>
      <c r="F3" s="40"/>
    </row>
    <row r="4" spans="1:17" ht="30" x14ac:dyDescent="0.25">
      <c r="A4" s="23" t="s">
        <v>124</v>
      </c>
      <c r="B4" t="s">
        <v>105</v>
      </c>
      <c r="C4" t="s">
        <v>106</v>
      </c>
      <c r="D4" t="s">
        <v>106</v>
      </c>
      <c r="E4" t="s">
        <v>108</v>
      </c>
      <c r="F4" t="s">
        <v>109</v>
      </c>
      <c r="G4" s="28" t="s">
        <v>129</v>
      </c>
      <c r="H4" s="28" t="s">
        <v>94</v>
      </c>
      <c r="I4" s="28" t="s">
        <v>95</v>
      </c>
    </row>
    <row r="5" spans="1:17" x14ac:dyDescent="0.25">
      <c r="A5" s="22" t="s">
        <v>118</v>
      </c>
      <c r="B5" s="11">
        <v>107.3095</v>
      </c>
      <c r="C5" s="11">
        <v>102.1159</v>
      </c>
      <c r="D5" s="11">
        <v>99.326800000000006</v>
      </c>
      <c r="E5" s="11">
        <v>103.6066</v>
      </c>
      <c r="F5" s="11">
        <v>98.509299999999996</v>
      </c>
      <c r="G5">
        <f>AVERAGE(B5:F5)</f>
        <v>102.17362</v>
      </c>
      <c r="H5">
        <f>_xlfn.STDEV.P(B5:F5)</f>
        <v>3.1611912889921734</v>
      </c>
      <c r="I5">
        <f>H5/SQRT(5)</f>
        <v>1.4137277224133364</v>
      </c>
    </row>
    <row r="6" spans="1:17" x14ac:dyDescent="0.25">
      <c r="A6" s="22" t="s">
        <v>119</v>
      </c>
      <c r="B6" s="11">
        <v>85.813900000000004</v>
      </c>
      <c r="C6" s="11">
        <v>93.700400000000002</v>
      </c>
      <c r="D6" s="11">
        <v>87.160399999999996</v>
      </c>
      <c r="E6" s="11">
        <v>92.930999999999997</v>
      </c>
      <c r="F6" s="11">
        <v>89.757199999999997</v>
      </c>
      <c r="G6">
        <f t="shared" ref="G6:G10" si="0">AVERAGE(B6:F6)</f>
        <v>89.872579999999999</v>
      </c>
      <c r="H6">
        <f t="shared" ref="H6:H10" si="1">_xlfn.STDEV.P(B6:F6)</f>
        <v>3.0934852541429705</v>
      </c>
      <c r="I6">
        <f t="shared" ref="I6:I10" si="2">H6/SQRT(5)</f>
        <v>1.3834486631313789</v>
      </c>
    </row>
    <row r="7" spans="1:17" x14ac:dyDescent="0.25">
      <c r="A7" s="22" t="s">
        <v>120</v>
      </c>
      <c r="B7" s="11">
        <v>89.757199999999997</v>
      </c>
      <c r="C7" s="11">
        <v>89.420500000000004</v>
      </c>
      <c r="D7" s="11">
        <v>84.467399999999998</v>
      </c>
      <c r="E7" s="11">
        <v>86.775700000000001</v>
      </c>
      <c r="F7" s="11">
        <v>89.468599999999995</v>
      </c>
      <c r="G7">
        <f t="shared" si="0"/>
        <v>87.977879999999999</v>
      </c>
      <c r="H7">
        <f t="shared" si="1"/>
        <v>2.0609747610293536</v>
      </c>
      <c r="I7">
        <f t="shared" si="2"/>
        <v>0.92169593311460374</v>
      </c>
    </row>
    <row r="8" spans="1:17" x14ac:dyDescent="0.25">
      <c r="A8" s="22" t="s">
        <v>121</v>
      </c>
      <c r="B8" s="11">
        <v>73.984099999999998</v>
      </c>
      <c r="C8" s="11">
        <v>78.6006</v>
      </c>
      <c r="D8" s="11">
        <v>80.427999999999997</v>
      </c>
      <c r="E8" s="11">
        <v>82.591999999999999</v>
      </c>
      <c r="F8" s="11">
        <v>80.283699999999996</v>
      </c>
      <c r="G8">
        <f t="shared" si="0"/>
        <v>79.177679999999995</v>
      </c>
      <c r="H8">
        <f t="shared" si="1"/>
        <v>2.8896524340480809</v>
      </c>
      <c r="I8">
        <f t="shared" si="2"/>
        <v>1.2922918547758473</v>
      </c>
    </row>
    <row r="9" spans="1:17" x14ac:dyDescent="0.25">
      <c r="A9" s="22" t="s">
        <v>122</v>
      </c>
      <c r="B9" s="11">
        <v>83.986500000000007</v>
      </c>
      <c r="C9" s="11">
        <v>80.235600000000005</v>
      </c>
      <c r="D9" s="11">
        <v>76.629000000000005</v>
      </c>
      <c r="E9" s="11">
        <v>80.812700000000007</v>
      </c>
      <c r="F9" s="11">
        <v>78.360200000000006</v>
      </c>
      <c r="G9">
        <f t="shared" si="0"/>
        <v>80.004800000000017</v>
      </c>
      <c r="H9">
        <f t="shared" si="1"/>
        <v>2.4763134187739646</v>
      </c>
      <c r="I9">
        <f t="shared" si="2"/>
        <v>1.1074410275946978</v>
      </c>
    </row>
    <row r="10" spans="1:17" x14ac:dyDescent="0.25">
      <c r="A10" s="22" t="s">
        <v>123</v>
      </c>
      <c r="B10" s="11">
        <v>84.419300000000007</v>
      </c>
      <c r="C10" s="11">
        <v>77.254099999999994</v>
      </c>
      <c r="D10" s="11">
        <v>80.283699999999996</v>
      </c>
      <c r="E10" s="11">
        <v>72.445300000000003</v>
      </c>
      <c r="F10" s="11">
        <v>75.138300000000001</v>
      </c>
      <c r="G10">
        <f t="shared" si="0"/>
        <v>77.908140000000017</v>
      </c>
      <c r="H10">
        <f t="shared" si="1"/>
        <v>4.1468275264833485</v>
      </c>
      <c r="I10">
        <f t="shared" si="2"/>
        <v>1.8545176480368153</v>
      </c>
    </row>
    <row r="13" spans="1:17" x14ac:dyDescent="0.25">
      <c r="A13" s="6" t="s">
        <v>128</v>
      </c>
    </row>
    <row r="15" spans="1:17" x14ac:dyDescent="0.25">
      <c r="B15" s="40" t="s">
        <v>125</v>
      </c>
      <c r="C15" s="40"/>
      <c r="D15" s="40"/>
      <c r="E15" s="40"/>
      <c r="F15" s="40"/>
      <c r="G15" s="24"/>
      <c r="H15" s="24"/>
      <c r="I15" s="24"/>
      <c r="J15" s="24"/>
      <c r="K15" s="24"/>
    </row>
    <row r="16" spans="1:17" x14ac:dyDescent="0.25">
      <c r="B16" s="16" t="s">
        <v>105</v>
      </c>
      <c r="C16" s="16" t="s">
        <v>106</v>
      </c>
      <c r="D16" s="16" t="s">
        <v>107</v>
      </c>
      <c r="E16" s="16" t="s">
        <v>108</v>
      </c>
      <c r="F16" s="16" t="s">
        <v>109</v>
      </c>
      <c r="G16" s="32" t="s">
        <v>129</v>
      </c>
      <c r="H16" s="32" t="s">
        <v>94</v>
      </c>
      <c r="I16" s="32" t="s">
        <v>95</v>
      </c>
      <c r="J16" s="16"/>
      <c r="K16" s="16"/>
      <c r="L16" s="41"/>
      <c r="M16" s="41"/>
      <c r="N16" s="32"/>
      <c r="O16" s="32"/>
      <c r="P16" s="32"/>
      <c r="Q16" s="32"/>
    </row>
    <row r="17" spans="1:13" x14ac:dyDescent="0.25">
      <c r="A17" t="s">
        <v>153</v>
      </c>
      <c r="B17">
        <v>42</v>
      </c>
      <c r="C17">
        <v>55</v>
      </c>
      <c r="D17">
        <v>51</v>
      </c>
      <c r="E17">
        <v>44</v>
      </c>
      <c r="F17">
        <v>47.9930144</v>
      </c>
      <c r="G17">
        <f>AVERAGE(B17:F17)</f>
        <v>47.99860288</v>
      </c>
      <c r="H17">
        <f>_xlfn.STDEV.P(B17:F17)</f>
        <v>4.6904165921351995</v>
      </c>
      <c r="I17">
        <f>H17/(SQRT(5))</f>
        <v>2.0976180685614421</v>
      </c>
    </row>
    <row r="18" spans="1:13" x14ac:dyDescent="0.25">
      <c r="A18" t="s">
        <v>154</v>
      </c>
      <c r="C18" s="25"/>
      <c r="D18" s="26">
        <v>66</v>
      </c>
      <c r="E18" s="25">
        <v>62</v>
      </c>
      <c r="F18" s="25">
        <v>84.467716800000005</v>
      </c>
      <c r="G18">
        <f t="shared" ref="G18:G21" si="3">AVERAGE(B18:F18)</f>
        <v>70.822572266666668</v>
      </c>
      <c r="H18">
        <f t="shared" ref="H18:H21" si="4">_xlfn.STDEV.P(B18:F18)</f>
        <v>9.7857882326588772</v>
      </c>
      <c r="I18">
        <f>H18/(SQRT(3))</f>
        <v>5.6498274703582751</v>
      </c>
      <c r="L18" s="26"/>
      <c r="M18" s="26"/>
    </row>
    <row r="19" spans="1:13" x14ac:dyDescent="0.25">
      <c r="A19" t="s">
        <v>155</v>
      </c>
      <c r="B19" s="25">
        <v>110</v>
      </c>
      <c r="C19" s="25">
        <v>88</v>
      </c>
      <c r="D19" s="25">
        <v>79</v>
      </c>
      <c r="E19" s="25">
        <v>139</v>
      </c>
      <c r="F19" s="25">
        <v>116.055852</v>
      </c>
      <c r="G19">
        <f t="shared" si="3"/>
        <v>106.41117039999999</v>
      </c>
      <c r="H19">
        <f t="shared" si="4"/>
        <v>21.252175671948198</v>
      </c>
      <c r="I19">
        <f t="shared" ref="I19:I21" si="5">H19/(SQRT(5))</f>
        <v>9.5042618944486872</v>
      </c>
      <c r="J19" s="25"/>
      <c r="K19" s="25"/>
      <c r="L19" s="26"/>
      <c r="M19" s="26"/>
    </row>
    <row r="20" spans="1:13" x14ac:dyDescent="0.25">
      <c r="A20" t="s">
        <v>156</v>
      </c>
      <c r="B20" s="25">
        <v>71</v>
      </c>
      <c r="C20" s="25">
        <v>74</v>
      </c>
      <c r="D20" s="25">
        <v>55</v>
      </c>
      <c r="E20" s="25">
        <v>91</v>
      </c>
      <c r="F20" s="25">
        <v>71.116925899999998</v>
      </c>
      <c r="G20">
        <f t="shared" si="3"/>
        <v>72.423385179999997</v>
      </c>
      <c r="H20">
        <f t="shared" si="4"/>
        <v>11.4445056233362</v>
      </c>
      <c r="I20">
        <f t="shared" si="5"/>
        <v>5.1181385085316693</v>
      </c>
      <c r="J20" s="25"/>
      <c r="L20" s="26"/>
      <c r="M20" s="26"/>
    </row>
    <row r="21" spans="1:13" x14ac:dyDescent="0.25">
      <c r="A21" t="s">
        <v>157</v>
      </c>
      <c r="B21" s="25">
        <v>50</v>
      </c>
      <c r="C21" s="25">
        <v>70</v>
      </c>
      <c r="D21" s="25">
        <v>79</v>
      </c>
      <c r="E21" s="25">
        <v>86</v>
      </c>
      <c r="F21" s="25">
        <v>56.544499899999998</v>
      </c>
      <c r="G21">
        <f t="shared" si="3"/>
        <v>68.308899980000007</v>
      </c>
      <c r="H21">
        <f t="shared" si="4"/>
        <v>13.444339973036069</v>
      </c>
      <c r="I21">
        <f t="shared" si="5"/>
        <v>6.0124916184652673</v>
      </c>
      <c r="J21" s="25"/>
      <c r="L21" s="26"/>
      <c r="M21" s="26"/>
    </row>
    <row r="24" spans="1:13" x14ac:dyDescent="0.25">
      <c r="A24" s="6" t="s">
        <v>130</v>
      </c>
    </row>
    <row r="26" spans="1:13" x14ac:dyDescent="0.25">
      <c r="B26" s="40" t="s">
        <v>125</v>
      </c>
      <c r="C26" s="40"/>
      <c r="D26" s="40"/>
      <c r="E26" s="40"/>
      <c r="F26" s="40"/>
      <c r="G26" s="24"/>
      <c r="H26" s="24"/>
      <c r="I26" s="24"/>
    </row>
    <row r="27" spans="1:13" x14ac:dyDescent="0.25">
      <c r="B27" s="16" t="s">
        <v>105</v>
      </c>
      <c r="C27" s="16" t="s">
        <v>106</v>
      </c>
      <c r="D27" s="16" t="s">
        <v>107</v>
      </c>
      <c r="E27" s="16" t="s">
        <v>108</v>
      </c>
      <c r="F27" s="16" t="s">
        <v>109</v>
      </c>
      <c r="G27" s="16" t="s">
        <v>135</v>
      </c>
      <c r="H27" s="32" t="s">
        <v>129</v>
      </c>
      <c r="I27" s="32" t="s">
        <v>94</v>
      </c>
      <c r="J27" s="32" t="s">
        <v>95</v>
      </c>
    </row>
    <row r="28" spans="1:13" x14ac:dyDescent="0.25">
      <c r="A28" t="s">
        <v>153</v>
      </c>
      <c r="B28" s="20">
        <v>71</v>
      </c>
      <c r="C28" s="20">
        <v>67</v>
      </c>
      <c r="D28" s="20">
        <v>79</v>
      </c>
      <c r="E28" s="20">
        <v>52</v>
      </c>
      <c r="F28" s="20">
        <v>50</v>
      </c>
      <c r="G28" s="20">
        <v>42</v>
      </c>
      <c r="H28">
        <f>AVERAGE(B28:G28)</f>
        <v>60.166666666666664</v>
      </c>
      <c r="I28">
        <f>_xlfn.STDEV.P(B28:G28)</f>
        <v>13.030946072927918</v>
      </c>
      <c r="J28">
        <f>I28/(SQRT(6))</f>
        <v>5.3198614573996119</v>
      </c>
    </row>
    <row r="29" spans="1:13" x14ac:dyDescent="0.25">
      <c r="A29" t="s">
        <v>154</v>
      </c>
      <c r="B29" s="20">
        <v>71</v>
      </c>
      <c r="C29" s="20">
        <v>40</v>
      </c>
      <c r="D29" s="20">
        <v>30</v>
      </c>
      <c r="E29" s="20">
        <v>44</v>
      </c>
      <c r="F29" s="20">
        <v>51</v>
      </c>
      <c r="G29" s="20">
        <v>53</v>
      </c>
      <c r="H29">
        <f t="shared" ref="H29:H32" si="6">AVERAGE(B29:G29)</f>
        <v>48.166666666666664</v>
      </c>
      <c r="I29">
        <f t="shared" ref="I29:I32" si="7">_xlfn.STDEV.P(B29:G29)</f>
        <v>12.694049349553076</v>
      </c>
      <c r="J29">
        <f t="shared" ref="J29:J31" si="8">I29/(SQRT(6))</f>
        <v>5.1823239460189559</v>
      </c>
    </row>
    <row r="30" spans="1:13" x14ac:dyDescent="0.25">
      <c r="A30" t="s">
        <v>155</v>
      </c>
      <c r="B30" s="20">
        <v>112</v>
      </c>
      <c r="C30" s="20">
        <v>110</v>
      </c>
      <c r="D30" s="20">
        <v>121</v>
      </c>
      <c r="E30" s="20">
        <v>66</v>
      </c>
      <c r="F30" s="20">
        <v>65</v>
      </c>
      <c r="G30" s="20">
        <v>79</v>
      </c>
      <c r="H30">
        <f t="shared" si="6"/>
        <v>92.166666666666671</v>
      </c>
      <c r="I30">
        <f t="shared" si="7"/>
        <v>22.872229644022223</v>
      </c>
      <c r="J30">
        <f t="shared" si="8"/>
        <v>9.3375486512689641</v>
      </c>
    </row>
    <row r="31" spans="1:13" x14ac:dyDescent="0.25">
      <c r="A31" t="s">
        <v>156</v>
      </c>
      <c r="B31" s="20">
        <v>58</v>
      </c>
      <c r="C31" s="20">
        <v>84</v>
      </c>
      <c r="D31" s="20">
        <v>65</v>
      </c>
      <c r="E31" s="20">
        <v>43</v>
      </c>
      <c r="F31" s="20">
        <v>42</v>
      </c>
      <c r="G31" s="20">
        <v>42</v>
      </c>
      <c r="H31">
        <f t="shared" si="6"/>
        <v>55.666666666666664</v>
      </c>
      <c r="I31">
        <f t="shared" si="7"/>
        <v>15.4344492037203</v>
      </c>
      <c r="J31">
        <f t="shared" si="8"/>
        <v>6.3010875016701444</v>
      </c>
    </row>
    <row r="32" spans="1:13" x14ac:dyDescent="0.25">
      <c r="A32" t="s">
        <v>157</v>
      </c>
      <c r="B32" s="20">
        <v>77</v>
      </c>
      <c r="C32" s="20">
        <v>65</v>
      </c>
      <c r="D32" s="20">
        <v>77</v>
      </c>
      <c r="E32" s="25"/>
      <c r="F32" s="25"/>
      <c r="H32">
        <f t="shared" si="6"/>
        <v>73</v>
      </c>
      <c r="I32">
        <f t="shared" si="7"/>
        <v>5.6568542494923806</v>
      </c>
      <c r="J32">
        <f>I32/(SQRT(3))</f>
        <v>3.2659863237109046</v>
      </c>
    </row>
  </sheetData>
  <mergeCells count="4">
    <mergeCell ref="B26:F26"/>
    <mergeCell ref="B3:F3"/>
    <mergeCell ref="B15:F15"/>
    <mergeCell ref="L16:M16"/>
  </mergeCells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F0B7D5-7CED-479F-8224-EA2DB06830C1}">
  <dimension ref="A1:W61"/>
  <sheetViews>
    <sheetView workbookViewId="0">
      <selection activeCell="O57" sqref="O57"/>
    </sheetView>
  </sheetViews>
  <sheetFormatPr baseColWidth="10" defaultRowHeight="15" x14ac:dyDescent="0.25"/>
  <cols>
    <col min="1" max="1" width="30.42578125" bestFit="1" customWidth="1"/>
  </cols>
  <sheetData>
    <row r="1" spans="1:21" ht="15.75" x14ac:dyDescent="0.25">
      <c r="A1" s="8" t="s">
        <v>5</v>
      </c>
    </row>
    <row r="3" spans="1:21" ht="21" x14ac:dyDescent="0.35">
      <c r="A3" s="8" t="s">
        <v>6</v>
      </c>
      <c r="B3" s="5"/>
    </row>
    <row r="4" spans="1:21" x14ac:dyDescent="0.25">
      <c r="A4" s="9"/>
      <c r="B4" s="9" t="s">
        <v>105</v>
      </c>
      <c r="C4" s="9" t="s">
        <v>106</v>
      </c>
      <c r="D4" t="s">
        <v>107</v>
      </c>
      <c r="E4" s="9" t="s">
        <v>108</v>
      </c>
      <c r="F4" s="9" t="s">
        <v>109</v>
      </c>
      <c r="G4" t="s">
        <v>135</v>
      </c>
      <c r="H4" s="9" t="s">
        <v>136</v>
      </c>
      <c r="I4" s="9" t="s">
        <v>137</v>
      </c>
      <c r="J4" t="s">
        <v>138</v>
      </c>
      <c r="K4" s="9" t="s">
        <v>139</v>
      </c>
      <c r="L4" s="9" t="s">
        <v>140</v>
      </c>
      <c r="M4" t="s">
        <v>141</v>
      </c>
      <c r="N4" s="9" t="s">
        <v>142</v>
      </c>
      <c r="O4" s="9" t="s">
        <v>143</v>
      </c>
      <c r="P4" t="s">
        <v>144</v>
      </c>
      <c r="Q4" s="9" t="s">
        <v>145</v>
      </c>
      <c r="R4" s="9" t="s">
        <v>146</v>
      </c>
      <c r="S4" t="s">
        <v>147</v>
      </c>
      <c r="T4" s="29" t="s">
        <v>131</v>
      </c>
    </row>
    <row r="5" spans="1:21" x14ac:dyDescent="0.25">
      <c r="A5" s="2" t="s">
        <v>20</v>
      </c>
      <c r="B5">
        <v>43.18181818181818</v>
      </c>
      <c r="C5">
        <v>40.909090909090899</v>
      </c>
      <c r="D5">
        <v>54</v>
      </c>
      <c r="E5">
        <v>40</v>
      </c>
      <c r="F5">
        <v>34.210526315789473</v>
      </c>
      <c r="G5">
        <v>39.024390243902438</v>
      </c>
      <c r="H5">
        <v>26.666666666666668</v>
      </c>
      <c r="I5">
        <v>14.285714285714285</v>
      </c>
      <c r="J5">
        <v>31.818181818181817</v>
      </c>
      <c r="K5">
        <v>50</v>
      </c>
      <c r="L5">
        <v>37.209302325581397</v>
      </c>
      <c r="M5">
        <v>28.571428571428569</v>
      </c>
      <c r="N5">
        <v>30</v>
      </c>
      <c r="O5">
        <v>21.052631578947366</v>
      </c>
      <c r="P5">
        <v>20</v>
      </c>
      <c r="Q5">
        <v>29.629629629629626</v>
      </c>
      <c r="R5">
        <v>26.923076923076923</v>
      </c>
      <c r="S5">
        <v>38.461538461538467</v>
      </c>
      <c r="T5" s="12">
        <f>MEDIAN(B5:S5)</f>
        <v>33.014354066985646</v>
      </c>
    </row>
    <row r="6" spans="1:21" x14ac:dyDescent="0.25">
      <c r="A6" s="2" t="s">
        <v>21</v>
      </c>
      <c r="B6">
        <v>22.727272727272727</v>
      </c>
      <c r="C6">
        <v>40.909090909090914</v>
      </c>
      <c r="D6">
        <v>36</v>
      </c>
      <c r="E6">
        <v>46</v>
      </c>
      <c r="F6">
        <v>39.473684210526315</v>
      </c>
      <c r="G6">
        <v>41.463414634146339</v>
      </c>
      <c r="H6">
        <v>46.666666666666664</v>
      </c>
      <c r="I6">
        <v>60.714285714285708</v>
      </c>
      <c r="J6">
        <v>45.454545454545453</v>
      </c>
      <c r="K6">
        <v>32.5</v>
      </c>
      <c r="L6">
        <v>37.209302325581397</v>
      </c>
      <c r="M6">
        <v>57.142857142857139</v>
      </c>
      <c r="N6">
        <v>35</v>
      </c>
      <c r="O6">
        <v>47.368421052631575</v>
      </c>
      <c r="P6">
        <v>46.666666666666664</v>
      </c>
      <c r="Q6">
        <v>48.148148148148145</v>
      </c>
      <c r="R6">
        <v>57.692307692307686</v>
      </c>
      <c r="S6">
        <v>38.461538461538467</v>
      </c>
      <c r="T6" s="12">
        <f t="shared" ref="T6:T10" si="0">MEDIAN(B6:S6)</f>
        <v>43.458980044345893</v>
      </c>
    </row>
    <row r="7" spans="1:21" x14ac:dyDescent="0.25">
      <c r="A7" s="2" t="s">
        <v>22</v>
      </c>
      <c r="B7">
        <v>34.090909090909086</v>
      </c>
      <c r="C7">
        <v>18.181818181818183</v>
      </c>
      <c r="D7">
        <v>10</v>
      </c>
      <c r="E7">
        <v>14.000000000000002</v>
      </c>
      <c r="F7">
        <v>26.315789473684209</v>
      </c>
      <c r="G7">
        <v>19.512195121951219</v>
      </c>
      <c r="H7">
        <v>26.666666666666668</v>
      </c>
      <c r="I7">
        <v>25</v>
      </c>
      <c r="J7">
        <v>22.727272727272727</v>
      </c>
      <c r="K7">
        <v>17.5</v>
      </c>
      <c r="L7">
        <v>25.581395348837212</v>
      </c>
      <c r="M7">
        <v>14.285714285714285</v>
      </c>
      <c r="N7">
        <v>35</v>
      </c>
      <c r="O7">
        <v>31.578947368421051</v>
      </c>
      <c r="P7">
        <v>33.333333333333329</v>
      </c>
      <c r="Q7">
        <v>22.222222222222221</v>
      </c>
      <c r="R7">
        <v>15.384615384615385</v>
      </c>
      <c r="S7">
        <v>23.076923076923077</v>
      </c>
      <c r="T7" s="12">
        <f t="shared" si="0"/>
        <v>22.9020979020979</v>
      </c>
    </row>
    <row r="8" spans="1:21" x14ac:dyDescent="0.25">
      <c r="A8" s="2" t="s">
        <v>18</v>
      </c>
      <c r="B8">
        <v>0.92801302109440276</v>
      </c>
      <c r="C8">
        <v>0.57525135802469118</v>
      </c>
      <c r="D8">
        <v>0.68333333333333335</v>
      </c>
      <c r="E8">
        <v>0.97666666666666668</v>
      </c>
      <c r="F8">
        <v>0.62926498778998774</v>
      </c>
      <c r="G8">
        <v>1.5662571875</v>
      </c>
      <c r="H8">
        <v>0.22811104166666668</v>
      </c>
      <c r="I8">
        <v>0.49318333333333336</v>
      </c>
      <c r="J8">
        <v>0.44339970238095228</v>
      </c>
      <c r="K8">
        <v>0.66391332916666679</v>
      </c>
      <c r="L8">
        <v>0.8660412378472222</v>
      </c>
      <c r="M8">
        <v>0.4833458159722222</v>
      </c>
      <c r="N8">
        <v>0.50074050925925928</v>
      </c>
      <c r="O8">
        <v>0.71028319444444443</v>
      </c>
      <c r="P8">
        <v>0.16183055555555556</v>
      </c>
      <c r="Q8">
        <v>0.86350088541666659</v>
      </c>
      <c r="R8">
        <v>0.65621946825396837</v>
      </c>
      <c r="S8">
        <v>0.63426908333333332</v>
      </c>
      <c r="T8" s="12">
        <f t="shared" si="0"/>
        <v>0.64524427579365085</v>
      </c>
    </row>
    <row r="9" spans="1:21" x14ac:dyDescent="0.25">
      <c r="A9" s="2" t="s">
        <v>19</v>
      </c>
      <c r="B9">
        <v>0.62555966666666663</v>
      </c>
      <c r="C9">
        <v>1.1997951543209868</v>
      </c>
      <c r="D9">
        <v>0.68333333333333335</v>
      </c>
      <c r="E9">
        <v>1.1000000000000001</v>
      </c>
      <c r="F9">
        <v>1.3715461166666667</v>
      </c>
      <c r="G9">
        <v>1.5073560343137251</v>
      </c>
      <c r="H9">
        <v>0.61778418650793665</v>
      </c>
      <c r="I9">
        <v>0.85839821895424828</v>
      </c>
      <c r="J9">
        <v>0.3772859652777783</v>
      </c>
      <c r="K9">
        <v>1.6949602243589665</v>
      </c>
      <c r="L9">
        <v>0.88851803819444497</v>
      </c>
      <c r="M9">
        <v>0.84315498611111162</v>
      </c>
      <c r="N9">
        <v>0.68478454761904828</v>
      </c>
      <c r="O9">
        <v>0.71388287037037002</v>
      </c>
      <c r="P9">
        <v>1.119459444444445</v>
      </c>
      <c r="Q9">
        <v>0.77271688034188002</v>
      </c>
      <c r="R9">
        <v>1.1042584226190482</v>
      </c>
      <c r="S9">
        <v>1.44916333333333</v>
      </c>
      <c r="T9" s="12">
        <f t="shared" si="0"/>
        <v>0.87345812857434657</v>
      </c>
    </row>
    <row r="10" spans="1:21" x14ac:dyDescent="0.25">
      <c r="A10" s="2" t="s">
        <v>23</v>
      </c>
      <c r="B10">
        <v>27.12314439408161</v>
      </c>
      <c r="C10">
        <v>21.939149560117301</v>
      </c>
      <c r="D10">
        <v>13.3</v>
      </c>
      <c r="E10">
        <v>13.900000000000002</v>
      </c>
      <c r="F10">
        <v>27.046783625730995</v>
      </c>
      <c r="G10">
        <v>13.669590643274853</v>
      </c>
      <c r="H10">
        <v>13.866319023364863</v>
      </c>
      <c r="I10">
        <v>22.222222222222221</v>
      </c>
      <c r="J10">
        <v>28.539862914862912</v>
      </c>
      <c r="K10">
        <v>22.466422466422468</v>
      </c>
      <c r="L10">
        <v>27.912238240555613</v>
      </c>
      <c r="M10">
        <v>15.238095238095237</v>
      </c>
      <c r="N10">
        <v>26.530100334448157</v>
      </c>
      <c r="O10">
        <v>23.52941176470588</v>
      </c>
      <c r="P10">
        <v>33.333333333333329</v>
      </c>
      <c r="Q10">
        <v>22.222222222222221</v>
      </c>
      <c r="R10">
        <v>19.362781571353395</v>
      </c>
      <c r="S10">
        <v>23.076923076923077</v>
      </c>
      <c r="T10" s="12">
        <f t="shared" si="0"/>
        <v>22.344322344322343</v>
      </c>
    </row>
    <row r="11" spans="1:21" ht="15.75" x14ac:dyDescent="0.25">
      <c r="A11" t="s">
        <v>1</v>
      </c>
      <c r="B11">
        <v>44</v>
      </c>
      <c r="C11">
        <v>22</v>
      </c>
      <c r="D11" s="10">
        <v>51</v>
      </c>
      <c r="E11" s="10">
        <v>51</v>
      </c>
      <c r="F11">
        <v>38</v>
      </c>
      <c r="G11">
        <v>41</v>
      </c>
      <c r="H11">
        <v>30</v>
      </c>
      <c r="I11">
        <v>28</v>
      </c>
      <c r="J11">
        <v>44</v>
      </c>
      <c r="K11">
        <v>40</v>
      </c>
      <c r="L11">
        <v>43</v>
      </c>
      <c r="M11">
        <v>28</v>
      </c>
      <c r="N11">
        <v>20</v>
      </c>
      <c r="O11">
        <v>19</v>
      </c>
      <c r="P11">
        <v>15</v>
      </c>
      <c r="Q11">
        <v>27</v>
      </c>
      <c r="R11">
        <v>26</v>
      </c>
      <c r="S11">
        <v>26</v>
      </c>
    </row>
    <row r="13" spans="1:21" ht="21" x14ac:dyDescent="0.35">
      <c r="A13" s="8" t="s">
        <v>2</v>
      </c>
      <c r="B13" s="5"/>
      <c r="S13" s="10"/>
    </row>
    <row r="14" spans="1:21" x14ac:dyDescent="0.25">
      <c r="A14" s="9"/>
      <c r="B14" s="9" t="s">
        <v>105</v>
      </c>
      <c r="C14" s="9" t="s">
        <v>106</v>
      </c>
      <c r="D14" t="s">
        <v>107</v>
      </c>
      <c r="E14" s="9" t="s">
        <v>108</v>
      </c>
      <c r="F14" s="9" t="s">
        <v>109</v>
      </c>
      <c r="G14" t="s">
        <v>135</v>
      </c>
      <c r="H14" s="9" t="s">
        <v>136</v>
      </c>
      <c r="I14" s="9" t="s">
        <v>137</v>
      </c>
      <c r="J14" t="s">
        <v>138</v>
      </c>
      <c r="K14" s="9" t="s">
        <v>139</v>
      </c>
      <c r="L14" s="9" t="s">
        <v>140</v>
      </c>
      <c r="M14" t="s">
        <v>141</v>
      </c>
      <c r="N14" s="9" t="s">
        <v>142</v>
      </c>
      <c r="O14" s="9" t="s">
        <v>143</v>
      </c>
      <c r="P14" t="s">
        <v>144</v>
      </c>
      <c r="Q14" s="9" t="s">
        <v>145</v>
      </c>
      <c r="R14" s="9" t="s">
        <v>146</v>
      </c>
      <c r="S14" t="s">
        <v>147</v>
      </c>
      <c r="T14" s="9" t="s">
        <v>148</v>
      </c>
      <c r="U14" s="29" t="s">
        <v>131</v>
      </c>
    </row>
    <row r="15" spans="1:21" x14ac:dyDescent="0.25">
      <c r="A15" s="2" t="s">
        <v>20</v>
      </c>
      <c r="B15">
        <v>21.428571428571427</v>
      </c>
      <c r="C15">
        <v>16.666666666666664</v>
      </c>
      <c r="D15">
        <v>20</v>
      </c>
      <c r="E15">
        <v>21.428571428571427</v>
      </c>
      <c r="F15">
        <v>23.076923076923077</v>
      </c>
      <c r="G15">
        <v>20</v>
      </c>
      <c r="H15">
        <v>20.833333333333336</v>
      </c>
      <c r="I15">
        <v>22.727272727272727</v>
      </c>
      <c r="J15">
        <v>23.333333333333332</v>
      </c>
      <c r="K15">
        <v>45.454545454545453</v>
      </c>
      <c r="L15">
        <v>2.5641025641025639</v>
      </c>
      <c r="M15">
        <v>12.903225806451612</v>
      </c>
      <c r="N15">
        <v>8.8235294117647065</v>
      </c>
      <c r="O15">
        <v>0</v>
      </c>
      <c r="P15">
        <v>6.8965517241379306</v>
      </c>
      <c r="Q15">
        <v>16.666666666666664</v>
      </c>
      <c r="R15">
        <v>13.333333333333334</v>
      </c>
      <c r="S15">
        <v>24</v>
      </c>
      <c r="T15">
        <v>17.100000000000001</v>
      </c>
      <c r="U15" s="12">
        <f>MEDIAN(B15:T15)</f>
        <v>20</v>
      </c>
    </row>
    <row r="16" spans="1:21" x14ac:dyDescent="0.25">
      <c r="A16" s="2" t="s">
        <v>21</v>
      </c>
      <c r="B16">
        <v>28.571428571428569</v>
      </c>
      <c r="C16">
        <v>23.333333333333332</v>
      </c>
      <c r="D16">
        <v>30</v>
      </c>
      <c r="E16">
        <v>7.1428571428571423</v>
      </c>
      <c r="F16">
        <v>30.76923076923077</v>
      </c>
      <c r="G16">
        <v>26.666666666666668</v>
      </c>
      <c r="H16">
        <v>20.833333333333336</v>
      </c>
      <c r="I16">
        <v>27.27272727272727</v>
      </c>
      <c r="J16">
        <v>40</v>
      </c>
      <c r="K16">
        <v>15.151515151515152</v>
      </c>
      <c r="L16">
        <v>7.6923076923076925</v>
      </c>
      <c r="M16">
        <v>29.032258064516132</v>
      </c>
      <c r="N16">
        <v>8.8235294117647065</v>
      </c>
      <c r="O16">
        <v>25.925925925925924</v>
      </c>
      <c r="P16">
        <v>31.03448275862069</v>
      </c>
      <c r="Q16">
        <v>16.666666666666664</v>
      </c>
      <c r="R16">
        <v>13.333333333333334</v>
      </c>
      <c r="S16">
        <v>36</v>
      </c>
      <c r="T16">
        <v>29.299999999999997</v>
      </c>
      <c r="U16" s="12">
        <f t="shared" ref="U16:U20" si="1">MEDIAN(B16:T16)</f>
        <v>26.666666666666668</v>
      </c>
    </row>
    <row r="17" spans="1:23" x14ac:dyDescent="0.25">
      <c r="A17" s="2" t="s">
        <v>22</v>
      </c>
      <c r="B17">
        <v>50</v>
      </c>
      <c r="C17">
        <v>60</v>
      </c>
      <c r="D17">
        <v>50</v>
      </c>
      <c r="E17">
        <v>71.428571428571431</v>
      </c>
      <c r="F17">
        <v>46.153846153846153</v>
      </c>
      <c r="G17">
        <v>53.333333333333336</v>
      </c>
      <c r="H17">
        <v>58.333333333333336</v>
      </c>
      <c r="I17">
        <v>50</v>
      </c>
      <c r="J17">
        <v>36.666666666666664</v>
      </c>
      <c r="K17">
        <v>39.393939393939391</v>
      </c>
      <c r="L17">
        <v>89.743589743589752</v>
      </c>
      <c r="M17">
        <v>58.064516129032263</v>
      </c>
      <c r="N17">
        <v>82.35294117647058</v>
      </c>
      <c r="O17">
        <v>74.074074074074076</v>
      </c>
      <c r="P17">
        <v>62.068965517241381</v>
      </c>
      <c r="Q17">
        <v>66.666666666666657</v>
      </c>
      <c r="R17">
        <v>73.333333333333329</v>
      </c>
      <c r="S17">
        <v>40</v>
      </c>
      <c r="T17">
        <v>53.7</v>
      </c>
      <c r="U17" s="12">
        <f t="shared" si="1"/>
        <v>58.064516129032263</v>
      </c>
    </row>
    <row r="18" spans="1:23" x14ac:dyDescent="0.25">
      <c r="A18" s="2" t="s">
        <v>18</v>
      </c>
      <c r="B18">
        <v>2.130364938271605</v>
      </c>
      <c r="C18">
        <v>0.93094073333333327</v>
      </c>
      <c r="D18">
        <v>0.38578931349206347</v>
      </c>
      <c r="E18">
        <v>0.69035574074074069</v>
      </c>
      <c r="F18">
        <v>1.1827305555555556</v>
      </c>
      <c r="G18">
        <v>1.1827305555555556</v>
      </c>
      <c r="H18">
        <v>2.2478243333333334</v>
      </c>
      <c r="I18">
        <v>1.0580991666666664</v>
      </c>
      <c r="J18">
        <v>1.7225233333333336</v>
      </c>
      <c r="K18">
        <v>1.878018688888889</v>
      </c>
      <c r="L18">
        <v>0.99196833333333323</v>
      </c>
      <c r="M18">
        <v>1.6258913888888888</v>
      </c>
      <c r="N18">
        <v>0.83841118055555564</v>
      </c>
      <c r="O18">
        <v>0</v>
      </c>
      <c r="P18">
        <v>0.29568333333333335</v>
      </c>
      <c r="Q18">
        <v>3.1514058333333335</v>
      </c>
      <c r="R18">
        <v>0.41016226190476185</v>
      </c>
      <c r="S18">
        <v>0.71166666666666667</v>
      </c>
      <c r="T18">
        <v>0.66499999999999992</v>
      </c>
      <c r="U18" s="12">
        <f t="shared" si="1"/>
        <v>0.99196833333333323</v>
      </c>
    </row>
    <row r="19" spans="1:23" x14ac:dyDescent="0.25">
      <c r="A19" s="2" t="s">
        <v>19</v>
      </c>
      <c r="B19">
        <v>1.2771189583333333</v>
      </c>
      <c r="C19">
        <v>0.92854396825396834</v>
      </c>
      <c r="D19">
        <v>0.25989115740740665</v>
      </c>
      <c r="E19">
        <v>0.57228833333333329</v>
      </c>
      <c r="F19">
        <v>0.94109805555555504</v>
      </c>
      <c r="G19">
        <v>0.94109805555555504</v>
      </c>
      <c r="H19">
        <v>2.1543506666666667</v>
      </c>
      <c r="I19">
        <v>1.8295025</v>
      </c>
      <c r="J19">
        <v>1.618886805555555</v>
      </c>
      <c r="K19">
        <v>0.83653830555555497</v>
      </c>
      <c r="L19">
        <v>0.92838000000000009</v>
      </c>
      <c r="M19">
        <v>0.96364384444444495</v>
      </c>
      <c r="N19">
        <v>0.56665500000000002</v>
      </c>
      <c r="O19">
        <v>0.85813071428571497</v>
      </c>
      <c r="P19">
        <v>0.31844834567901165</v>
      </c>
      <c r="Q19">
        <v>2.4037661111111168</v>
      </c>
      <c r="R19">
        <v>0.63460516666666666</v>
      </c>
      <c r="S19">
        <v>0.78333333333333333</v>
      </c>
      <c r="T19">
        <v>0.62</v>
      </c>
      <c r="U19" s="12">
        <f t="shared" si="1"/>
        <v>0.92838000000000009</v>
      </c>
    </row>
    <row r="20" spans="1:23" x14ac:dyDescent="0.25">
      <c r="A20" s="2" t="s">
        <v>23</v>
      </c>
      <c r="B20">
        <v>52.731092436974791</v>
      </c>
      <c r="C20">
        <v>64.930555555555557</v>
      </c>
      <c r="D20">
        <v>60.705261136712743</v>
      </c>
      <c r="E20">
        <v>73.831333333333333</v>
      </c>
      <c r="F20">
        <v>53.333333333333336</v>
      </c>
      <c r="G20">
        <v>53.333333333333336</v>
      </c>
      <c r="H20">
        <v>56.521739130434781</v>
      </c>
      <c r="I20">
        <v>54.889807162534431</v>
      </c>
      <c r="J20">
        <v>36.666666666666664</v>
      </c>
      <c r="K20">
        <v>41.460055096418728</v>
      </c>
      <c r="L20">
        <v>89.189189189189193</v>
      </c>
      <c r="M20">
        <v>58.064516129032263</v>
      </c>
      <c r="N20">
        <v>83.428571428571431</v>
      </c>
      <c r="O20">
        <v>74.074074074074076</v>
      </c>
      <c r="P20">
        <v>62.678571428571431</v>
      </c>
      <c r="Q20">
        <v>69.298245614035096</v>
      </c>
      <c r="R20">
        <v>73.333333333333329</v>
      </c>
      <c r="S20">
        <v>15.9</v>
      </c>
      <c r="T20">
        <v>28.299999999999997</v>
      </c>
      <c r="U20" s="12">
        <f t="shared" si="1"/>
        <v>58.064516129032263</v>
      </c>
    </row>
    <row r="21" spans="1:23" ht="15.75" x14ac:dyDescent="0.25">
      <c r="A21" t="s">
        <v>1</v>
      </c>
      <c r="B21">
        <v>14</v>
      </c>
      <c r="C21">
        <v>30</v>
      </c>
      <c r="D21">
        <v>20</v>
      </c>
      <c r="E21">
        <v>14</v>
      </c>
      <c r="F21">
        <v>13</v>
      </c>
      <c r="G21">
        <v>15</v>
      </c>
      <c r="H21">
        <v>24</v>
      </c>
      <c r="I21">
        <v>22</v>
      </c>
      <c r="J21">
        <v>30</v>
      </c>
      <c r="K21">
        <v>33</v>
      </c>
      <c r="L21">
        <v>39</v>
      </c>
      <c r="M21">
        <v>31</v>
      </c>
      <c r="N21">
        <v>34</v>
      </c>
      <c r="O21">
        <v>27</v>
      </c>
      <c r="P21">
        <v>29</v>
      </c>
      <c r="Q21">
        <v>12</v>
      </c>
      <c r="R21">
        <v>15</v>
      </c>
      <c r="S21" s="10">
        <v>51</v>
      </c>
      <c r="T21" s="10">
        <v>51</v>
      </c>
    </row>
    <row r="23" spans="1:23" ht="21" x14ac:dyDescent="0.35">
      <c r="A23" s="8" t="s">
        <v>7</v>
      </c>
      <c r="B23" s="5"/>
    </row>
    <row r="24" spans="1:23" x14ac:dyDescent="0.25">
      <c r="A24" s="9"/>
      <c r="B24" s="9" t="s">
        <v>105</v>
      </c>
      <c r="C24" s="9" t="s">
        <v>106</v>
      </c>
      <c r="D24" t="s">
        <v>107</v>
      </c>
      <c r="E24" s="9" t="s">
        <v>108</v>
      </c>
      <c r="F24" s="9" t="s">
        <v>109</v>
      </c>
      <c r="G24" t="s">
        <v>135</v>
      </c>
      <c r="H24" s="9" t="s">
        <v>136</v>
      </c>
      <c r="I24" s="9" t="s">
        <v>137</v>
      </c>
      <c r="J24" t="s">
        <v>138</v>
      </c>
      <c r="K24" s="9" t="s">
        <v>139</v>
      </c>
      <c r="L24" s="9" t="s">
        <v>140</v>
      </c>
      <c r="M24" t="s">
        <v>141</v>
      </c>
      <c r="N24" s="9" t="s">
        <v>142</v>
      </c>
      <c r="O24" s="9" t="s">
        <v>143</v>
      </c>
      <c r="P24" t="s">
        <v>144</v>
      </c>
      <c r="Q24" s="9" t="s">
        <v>145</v>
      </c>
      <c r="R24" s="9" t="s">
        <v>146</v>
      </c>
      <c r="S24" t="s">
        <v>147</v>
      </c>
      <c r="T24" s="9" t="s">
        <v>148</v>
      </c>
      <c r="U24" s="9" t="s">
        <v>149</v>
      </c>
      <c r="V24" s="9" t="s">
        <v>150</v>
      </c>
      <c r="W24" s="29" t="s">
        <v>131</v>
      </c>
    </row>
    <row r="25" spans="1:23" x14ac:dyDescent="0.25">
      <c r="A25" s="2" t="s">
        <v>20</v>
      </c>
      <c r="B25">
        <v>25</v>
      </c>
      <c r="C25">
        <v>41.666666666666671</v>
      </c>
      <c r="D25">
        <v>30.76923076923077</v>
      </c>
      <c r="E25">
        <v>30</v>
      </c>
      <c r="F25">
        <v>31.5</v>
      </c>
      <c r="G25">
        <v>35.299999999999997</v>
      </c>
      <c r="H25">
        <v>51.162790697674424</v>
      </c>
      <c r="I25">
        <v>40.909090909090914</v>
      </c>
      <c r="J25">
        <v>39.285714285714285</v>
      </c>
      <c r="K25">
        <v>39.285714285714285</v>
      </c>
      <c r="L25">
        <v>37.037037037037038</v>
      </c>
      <c r="M25">
        <v>35</v>
      </c>
      <c r="N25">
        <v>40</v>
      </c>
      <c r="O25">
        <v>40</v>
      </c>
      <c r="P25">
        <v>38.70967741935484</v>
      </c>
      <c r="Q25">
        <v>36.666666666666664</v>
      </c>
      <c r="R25">
        <v>20</v>
      </c>
      <c r="S25">
        <v>22.727272727272727</v>
      </c>
      <c r="T25">
        <v>33.333333333333329</v>
      </c>
      <c r="U25">
        <v>38.235294117647058</v>
      </c>
      <c r="V25">
        <v>42.105263157894733</v>
      </c>
      <c r="W25" s="12">
        <f>MEDIAN(B25:V25)</f>
        <v>37.037037037037038</v>
      </c>
    </row>
    <row r="26" spans="1:23" x14ac:dyDescent="0.25">
      <c r="A26" s="2" t="s">
        <v>21</v>
      </c>
      <c r="B26">
        <v>12.5</v>
      </c>
      <c r="C26">
        <v>37.5</v>
      </c>
      <c r="D26">
        <v>34.615384615384613</v>
      </c>
      <c r="E26">
        <v>44</v>
      </c>
      <c r="F26">
        <v>44.4</v>
      </c>
      <c r="G26">
        <v>54.900000000000006</v>
      </c>
      <c r="H26">
        <v>27.906976744186046</v>
      </c>
      <c r="I26">
        <v>31.818181818181817</v>
      </c>
      <c r="J26">
        <v>46.428571428571402</v>
      </c>
      <c r="K26">
        <v>50</v>
      </c>
      <c r="L26">
        <v>29.629629629629626</v>
      </c>
      <c r="M26">
        <v>30</v>
      </c>
      <c r="N26">
        <v>40</v>
      </c>
      <c r="O26">
        <v>40</v>
      </c>
      <c r="P26">
        <v>35.483870967741936</v>
      </c>
      <c r="Q26">
        <v>40</v>
      </c>
      <c r="R26">
        <v>25</v>
      </c>
      <c r="S26">
        <v>36.363636363636367</v>
      </c>
      <c r="T26">
        <v>33.333333333333329</v>
      </c>
      <c r="U26">
        <v>41.17647058823529</v>
      </c>
      <c r="V26">
        <v>36.84210526315789</v>
      </c>
      <c r="W26" s="12">
        <f t="shared" ref="W26:W30" si="2">MEDIAN(B26:V26)</f>
        <v>36.84210526315789</v>
      </c>
    </row>
    <row r="27" spans="1:23" x14ac:dyDescent="0.25">
      <c r="A27" s="2" t="s">
        <v>22</v>
      </c>
      <c r="B27">
        <v>62.5</v>
      </c>
      <c r="C27">
        <v>20.833333333333336</v>
      </c>
      <c r="D27">
        <v>34.615384615384613</v>
      </c>
      <c r="E27">
        <v>26</v>
      </c>
      <c r="F27">
        <v>24</v>
      </c>
      <c r="G27">
        <v>10</v>
      </c>
      <c r="H27">
        <v>20.930232558139537</v>
      </c>
      <c r="I27">
        <v>27.27272727272727</v>
      </c>
      <c r="J27">
        <v>14.285714285714285</v>
      </c>
      <c r="K27">
        <v>14.285714285714285</v>
      </c>
      <c r="L27">
        <v>33.333333333333329</v>
      </c>
      <c r="M27">
        <v>35</v>
      </c>
      <c r="N27">
        <v>20</v>
      </c>
      <c r="O27">
        <v>20</v>
      </c>
      <c r="P27">
        <v>25.806451612903224</v>
      </c>
      <c r="Q27">
        <v>23.333333333333332</v>
      </c>
      <c r="R27">
        <v>55.000000000000007</v>
      </c>
      <c r="S27">
        <v>40.909090909090914</v>
      </c>
      <c r="T27">
        <v>33.333333333333329</v>
      </c>
      <c r="U27">
        <v>20.588235294117645</v>
      </c>
      <c r="V27">
        <v>21.052631578947366</v>
      </c>
      <c r="W27" s="12">
        <f t="shared" si="2"/>
        <v>24</v>
      </c>
    </row>
    <row r="28" spans="1:23" x14ac:dyDescent="0.25">
      <c r="A28" s="2" t="s">
        <v>18</v>
      </c>
      <c r="B28">
        <v>0.4718208333333333</v>
      </c>
      <c r="C28">
        <v>1.1366591666666668</v>
      </c>
      <c r="D28">
        <v>0.81900239583333323</v>
      </c>
      <c r="E28">
        <v>0.3671666666666667</v>
      </c>
      <c r="F28">
        <v>0.96499999999999997</v>
      </c>
      <c r="G28">
        <v>1.0249999999999999</v>
      </c>
      <c r="H28">
        <v>0.9167235858585856</v>
      </c>
      <c r="I28">
        <v>2.083755148148148</v>
      </c>
      <c r="J28">
        <v>1.6870493270944744</v>
      </c>
      <c r="K28">
        <v>1.6870493270944744</v>
      </c>
      <c r="L28">
        <v>1.0590501055555555</v>
      </c>
      <c r="M28">
        <v>1.7820407142857142</v>
      </c>
      <c r="N28">
        <v>2.4714286458333334</v>
      </c>
      <c r="O28">
        <v>0.97248500000000004</v>
      </c>
      <c r="P28">
        <v>1.2666214087301588</v>
      </c>
      <c r="Q28">
        <v>1.6685137878787875</v>
      </c>
      <c r="R28">
        <v>0.39246444444444445</v>
      </c>
      <c r="S28">
        <v>0.46910749999999996</v>
      </c>
      <c r="T28">
        <v>1.2531620833333332</v>
      </c>
      <c r="U28">
        <v>0.8219040732600732</v>
      </c>
      <c r="V28">
        <v>0.91397305555555564</v>
      </c>
      <c r="W28" s="12">
        <f t="shared" si="2"/>
        <v>1.0249999999999999</v>
      </c>
    </row>
    <row r="29" spans="1:23" x14ac:dyDescent="0.25">
      <c r="A29" s="2" t="s">
        <v>19</v>
      </c>
      <c r="B29">
        <v>0.1526105555555555</v>
      </c>
      <c r="C29">
        <v>0.96031537037037007</v>
      </c>
      <c r="D29">
        <v>2.22062314814815</v>
      </c>
      <c r="E29">
        <v>0.51666666666666672</v>
      </c>
      <c r="F29">
        <v>0.73499999999999999</v>
      </c>
      <c r="G29">
        <v>0.97833333333333339</v>
      </c>
      <c r="H29">
        <v>1.6998851157407333</v>
      </c>
      <c r="I29">
        <v>2.3335254761904833</v>
      </c>
      <c r="J29">
        <v>1.0938253739316233</v>
      </c>
      <c r="K29">
        <v>0.64318396825396829</v>
      </c>
      <c r="L29">
        <v>0.65056201388888835</v>
      </c>
      <c r="M29">
        <v>0.56801811111111167</v>
      </c>
      <c r="N29">
        <v>0.77974416666666668</v>
      </c>
      <c r="O29">
        <v>1.5498579120370366</v>
      </c>
      <c r="P29">
        <v>1.1605007070707067</v>
      </c>
      <c r="Q29">
        <v>1.4902613518518517</v>
      </c>
      <c r="R29">
        <v>1.2103461666666666</v>
      </c>
      <c r="S29">
        <v>1.1543283333333332</v>
      </c>
      <c r="T29">
        <v>0.59285083333333333</v>
      </c>
      <c r="U29">
        <v>1.0383899501133782</v>
      </c>
      <c r="V29">
        <v>1.3869673809523801</v>
      </c>
      <c r="W29" s="12">
        <f t="shared" si="2"/>
        <v>1.0383899501133782</v>
      </c>
    </row>
    <row r="30" spans="1:23" x14ac:dyDescent="0.25">
      <c r="A30" s="2" t="s">
        <v>23</v>
      </c>
      <c r="B30">
        <v>50</v>
      </c>
      <c r="C30">
        <v>13.457556935817806</v>
      </c>
      <c r="D30">
        <v>34.615384615384613</v>
      </c>
      <c r="E30">
        <v>27.900000000000002</v>
      </c>
      <c r="F30">
        <v>13.900000000000002</v>
      </c>
      <c r="G30">
        <v>9.8000000000000007</v>
      </c>
      <c r="H30">
        <v>21.534450519957765</v>
      </c>
      <c r="I30">
        <v>31.469237832874196</v>
      </c>
      <c r="J30">
        <v>7.6923076923076925</v>
      </c>
      <c r="K30">
        <v>7.4074074074074066</v>
      </c>
      <c r="L30">
        <v>46.494330282798948</v>
      </c>
      <c r="M30">
        <v>43.618421052631575</v>
      </c>
      <c r="N30">
        <v>24.666666666666668</v>
      </c>
      <c r="O30">
        <v>20</v>
      </c>
      <c r="P30">
        <v>26.267281105990779</v>
      </c>
      <c r="Q30">
        <v>24.545454545454547</v>
      </c>
      <c r="R30">
        <v>60.561840120663646</v>
      </c>
      <c r="S30">
        <v>44.103021802881543</v>
      </c>
      <c r="T30">
        <v>31.897917709128894</v>
      </c>
      <c r="U30">
        <v>23.26696053098242</v>
      </c>
      <c r="V30">
        <v>25</v>
      </c>
      <c r="W30" s="12">
        <f t="shared" si="2"/>
        <v>25</v>
      </c>
    </row>
    <row r="31" spans="1:23" ht="15.75" x14ac:dyDescent="0.25">
      <c r="A31" t="s">
        <v>1</v>
      </c>
      <c r="B31">
        <v>8</v>
      </c>
      <c r="C31">
        <v>24</v>
      </c>
      <c r="D31">
        <v>26</v>
      </c>
      <c r="E31" s="10">
        <v>51</v>
      </c>
      <c r="F31" s="10">
        <v>51</v>
      </c>
      <c r="G31" s="10">
        <v>53</v>
      </c>
      <c r="H31">
        <v>43</v>
      </c>
      <c r="I31">
        <v>22</v>
      </c>
      <c r="J31">
        <v>28</v>
      </c>
      <c r="K31">
        <v>29</v>
      </c>
      <c r="L31">
        <v>27</v>
      </c>
      <c r="M31">
        <v>20</v>
      </c>
      <c r="N31">
        <v>10</v>
      </c>
      <c r="O31">
        <v>30</v>
      </c>
      <c r="P31">
        <v>31</v>
      </c>
      <c r="Q31">
        <v>30</v>
      </c>
      <c r="R31">
        <v>20</v>
      </c>
      <c r="S31">
        <v>22</v>
      </c>
      <c r="T31">
        <v>12</v>
      </c>
      <c r="U31">
        <v>34</v>
      </c>
      <c r="V31">
        <v>20</v>
      </c>
    </row>
    <row r="33" spans="1:23" ht="21" x14ac:dyDescent="0.35">
      <c r="A33" s="8" t="s">
        <v>8</v>
      </c>
      <c r="B33" s="5"/>
    </row>
    <row r="34" spans="1:23" x14ac:dyDescent="0.25">
      <c r="A34" s="9"/>
      <c r="B34" s="9" t="s">
        <v>105</v>
      </c>
      <c r="C34" s="9" t="s">
        <v>106</v>
      </c>
      <c r="D34" t="s">
        <v>107</v>
      </c>
      <c r="E34" s="9" t="s">
        <v>108</v>
      </c>
      <c r="F34" s="9" t="s">
        <v>109</v>
      </c>
      <c r="G34" t="s">
        <v>135</v>
      </c>
      <c r="H34" s="9" t="s">
        <v>136</v>
      </c>
      <c r="I34" s="9" t="s">
        <v>137</v>
      </c>
      <c r="J34" t="s">
        <v>138</v>
      </c>
      <c r="K34" s="9" t="s">
        <v>139</v>
      </c>
      <c r="L34" s="9" t="s">
        <v>140</v>
      </c>
      <c r="M34" t="s">
        <v>141</v>
      </c>
      <c r="N34" s="9" t="s">
        <v>142</v>
      </c>
      <c r="O34" s="9" t="s">
        <v>143</v>
      </c>
      <c r="P34" t="s">
        <v>144</v>
      </c>
      <c r="Q34" s="9" t="s">
        <v>145</v>
      </c>
      <c r="R34" s="9" t="s">
        <v>146</v>
      </c>
      <c r="S34" t="s">
        <v>147</v>
      </c>
      <c r="T34" s="9" t="s">
        <v>148</v>
      </c>
      <c r="U34" s="9" t="s">
        <v>149</v>
      </c>
      <c r="V34" s="9" t="s">
        <v>150</v>
      </c>
      <c r="W34" s="29" t="s">
        <v>131</v>
      </c>
    </row>
    <row r="35" spans="1:23" x14ac:dyDescent="0.25">
      <c r="A35" s="2" t="s">
        <v>20</v>
      </c>
      <c r="B35">
        <v>19.230769230769234</v>
      </c>
      <c r="C35">
        <v>36</v>
      </c>
      <c r="D35">
        <v>16.666666666666664</v>
      </c>
      <c r="E35">
        <v>0</v>
      </c>
      <c r="F35">
        <v>14.285714285714285</v>
      </c>
      <c r="G35">
        <v>35.483870967741936</v>
      </c>
      <c r="H35">
        <v>33.333333333333329</v>
      </c>
      <c r="I35">
        <v>25.641025641025639</v>
      </c>
      <c r="J35">
        <v>46.153846153846153</v>
      </c>
      <c r="K35">
        <v>40.74074074074074</v>
      </c>
      <c r="L35">
        <v>29.72972972972973</v>
      </c>
      <c r="M35">
        <v>25</v>
      </c>
      <c r="N35">
        <v>29.166666666666668</v>
      </c>
      <c r="O35">
        <v>17.857142857142858</v>
      </c>
      <c r="P35">
        <v>19.047619047619047</v>
      </c>
      <c r="Q35">
        <v>14.285714285714285</v>
      </c>
      <c r="R35">
        <v>23.809523809523807</v>
      </c>
      <c r="S35">
        <v>22.857142857142858</v>
      </c>
      <c r="T35">
        <v>29.599999999999998</v>
      </c>
      <c r="U35">
        <v>30.4</v>
      </c>
      <c r="V35">
        <v>25.5</v>
      </c>
      <c r="W35" s="12">
        <f>MEDIAN(B35:V35)</f>
        <v>25.5</v>
      </c>
    </row>
    <row r="36" spans="1:23" x14ac:dyDescent="0.25">
      <c r="A36" s="2" t="s">
        <v>21</v>
      </c>
      <c r="B36">
        <v>34.615384615384613</v>
      </c>
      <c r="C36">
        <v>16</v>
      </c>
      <c r="D36">
        <v>33.333333333333329</v>
      </c>
      <c r="E36">
        <v>16.666666666666664</v>
      </c>
      <c r="F36">
        <v>14.285714285714285</v>
      </c>
      <c r="G36">
        <v>35.483870967741936</v>
      </c>
      <c r="H36">
        <v>16.666666666666664</v>
      </c>
      <c r="I36">
        <v>38.461538461538467</v>
      </c>
      <c r="J36">
        <v>23.076923076923077</v>
      </c>
      <c r="K36">
        <v>37.037037037037038</v>
      </c>
      <c r="L36">
        <v>32.432432432432435</v>
      </c>
      <c r="M36">
        <v>20</v>
      </c>
      <c r="N36">
        <v>20.833333333333336</v>
      </c>
      <c r="O36">
        <v>25</v>
      </c>
      <c r="P36">
        <v>28.571428571428569</v>
      </c>
      <c r="Q36">
        <v>17.857142857142858</v>
      </c>
      <c r="R36">
        <v>14.285714285714285</v>
      </c>
      <c r="S36">
        <v>8.5714285714285712</v>
      </c>
      <c r="T36">
        <v>38.9</v>
      </c>
      <c r="U36">
        <v>32.6</v>
      </c>
      <c r="V36">
        <v>25.5</v>
      </c>
      <c r="W36" s="12">
        <f t="shared" ref="W36:W40" si="3">MEDIAN(B36:V36)</f>
        <v>25</v>
      </c>
    </row>
    <row r="37" spans="1:23" x14ac:dyDescent="0.25">
      <c r="A37" s="2" t="s">
        <v>22</v>
      </c>
      <c r="B37">
        <v>46.153846153846153</v>
      </c>
      <c r="C37">
        <v>48</v>
      </c>
      <c r="D37">
        <v>50</v>
      </c>
      <c r="E37">
        <v>83.333333333333343</v>
      </c>
      <c r="F37">
        <v>71.428571428571431</v>
      </c>
      <c r="G37">
        <v>29.032258064516132</v>
      </c>
      <c r="H37">
        <v>50</v>
      </c>
      <c r="I37">
        <v>35.897435897435898</v>
      </c>
      <c r="J37">
        <v>30.76923076923077</v>
      </c>
      <c r="K37">
        <v>22.222222222222221</v>
      </c>
      <c r="L37">
        <v>37.837837837837839</v>
      </c>
      <c r="M37">
        <v>55.000000000000007</v>
      </c>
      <c r="N37">
        <v>50</v>
      </c>
      <c r="O37">
        <v>57.142857142857139</v>
      </c>
      <c r="P37">
        <v>52.380952380952387</v>
      </c>
      <c r="Q37">
        <v>67.857142857142861</v>
      </c>
      <c r="R37">
        <v>61.904761904761905</v>
      </c>
      <c r="S37">
        <v>68.571428571428569</v>
      </c>
      <c r="T37">
        <v>31.5</v>
      </c>
      <c r="U37">
        <v>37</v>
      </c>
      <c r="V37">
        <v>48.9</v>
      </c>
      <c r="W37" s="12">
        <f t="shared" si="3"/>
        <v>50</v>
      </c>
    </row>
    <row r="38" spans="1:23" x14ac:dyDescent="0.25">
      <c r="A38" s="2" t="s">
        <v>18</v>
      </c>
      <c r="B38">
        <v>1.0815176666666666</v>
      </c>
      <c r="C38">
        <v>2.121426296296296</v>
      </c>
      <c r="D38">
        <v>1.7575637499999999</v>
      </c>
      <c r="E38">
        <v>0</v>
      </c>
      <c r="F38">
        <v>0.13039166666666668</v>
      </c>
      <c r="G38">
        <v>1.7215087229437229</v>
      </c>
      <c r="H38">
        <v>0.99884602777777787</v>
      </c>
      <c r="I38">
        <v>0.68240172222222217</v>
      </c>
      <c r="J38">
        <v>1.3145695370370372</v>
      </c>
      <c r="K38">
        <v>0.93169364562289547</v>
      </c>
      <c r="L38">
        <v>0.87392673989898983</v>
      </c>
      <c r="M38">
        <v>1.331945711111111</v>
      </c>
      <c r="N38">
        <v>1.2699719047619051</v>
      </c>
      <c r="O38">
        <v>0.67315029999999998</v>
      </c>
      <c r="P38">
        <v>1.1163423055555555</v>
      </c>
      <c r="Q38">
        <v>1.6497172337962962</v>
      </c>
      <c r="R38">
        <v>1.4734780000000001</v>
      </c>
      <c r="S38">
        <v>1.8761520312500002</v>
      </c>
      <c r="T38">
        <v>0.30166666666666669</v>
      </c>
      <c r="U38">
        <v>0.19</v>
      </c>
      <c r="V38">
        <v>0.33833333333333332</v>
      </c>
      <c r="W38" s="12">
        <f t="shared" si="3"/>
        <v>1.0815176666666666</v>
      </c>
    </row>
    <row r="39" spans="1:23" x14ac:dyDescent="0.25">
      <c r="A39" s="2" t="s">
        <v>19</v>
      </c>
      <c r="B39">
        <v>1.9666023456790167</v>
      </c>
      <c r="C39">
        <v>0.93481039351851836</v>
      </c>
      <c r="D39">
        <v>0.96587434027777841</v>
      </c>
      <c r="E39">
        <v>0.74969833333333336</v>
      </c>
      <c r="F39">
        <v>0.43493999999999999</v>
      </c>
      <c r="G39">
        <v>1.6866232828282832</v>
      </c>
      <c r="H39">
        <v>1.5165662500000001</v>
      </c>
      <c r="I39">
        <v>1.0554596296296299</v>
      </c>
      <c r="J39">
        <v>1.9788488888888833</v>
      </c>
      <c r="K39">
        <v>1.6390528777777784</v>
      </c>
      <c r="L39">
        <v>1.4261152037037033</v>
      </c>
      <c r="M39">
        <v>1.0622324999999999</v>
      </c>
      <c r="N39">
        <v>1.5974384444444452</v>
      </c>
      <c r="O39">
        <v>1.5109292857142866</v>
      </c>
      <c r="P39">
        <v>1.4056664814814817</v>
      </c>
      <c r="Q39">
        <v>1.5294743333333334</v>
      </c>
      <c r="R39">
        <v>1.8850209259259332</v>
      </c>
      <c r="S39">
        <v>1.0102812222222217</v>
      </c>
      <c r="T39">
        <v>0.54833333333333334</v>
      </c>
      <c r="U39">
        <v>0.72499999999999998</v>
      </c>
      <c r="V39">
        <v>0.28999999999999998</v>
      </c>
      <c r="W39" s="12">
        <f t="shared" si="3"/>
        <v>1.4056664814814817</v>
      </c>
    </row>
    <row r="40" spans="1:23" x14ac:dyDescent="0.25">
      <c r="A40" s="2" t="s">
        <v>23</v>
      </c>
      <c r="B40">
        <v>46.153846153846153</v>
      </c>
      <c r="C40">
        <v>49.811320754716981</v>
      </c>
      <c r="D40">
        <v>50.833333333333329</v>
      </c>
      <c r="E40">
        <v>83.333333333333343</v>
      </c>
      <c r="F40">
        <v>73.80952380952381</v>
      </c>
      <c r="G40">
        <v>29.375</v>
      </c>
      <c r="H40">
        <v>49.462625382357821</v>
      </c>
      <c r="I40">
        <v>40.04524886877828</v>
      </c>
      <c r="J40">
        <v>30.76923076923077</v>
      </c>
      <c r="K40">
        <v>25.338080387095008</v>
      </c>
      <c r="L40">
        <v>39.624752798476578</v>
      </c>
      <c r="M40">
        <v>55.000000000000007</v>
      </c>
      <c r="N40">
        <v>50</v>
      </c>
      <c r="O40">
        <v>65.033893520891155</v>
      </c>
      <c r="P40">
        <v>52.380952380952387</v>
      </c>
      <c r="Q40">
        <v>70.51368442877876</v>
      </c>
      <c r="R40">
        <v>63.157894736842103</v>
      </c>
      <c r="S40">
        <v>71.473354231974923</v>
      </c>
      <c r="T40">
        <v>23.599999999999998</v>
      </c>
      <c r="U40">
        <v>17.899999999999999</v>
      </c>
      <c r="V40">
        <v>29.2</v>
      </c>
      <c r="W40" s="12">
        <f t="shared" si="3"/>
        <v>49.811320754716981</v>
      </c>
    </row>
    <row r="41" spans="1:23" ht="15.75" x14ac:dyDescent="0.25">
      <c r="A41" t="s">
        <v>1</v>
      </c>
      <c r="B41">
        <v>26</v>
      </c>
      <c r="C41">
        <v>25</v>
      </c>
      <c r="D41">
        <v>24</v>
      </c>
      <c r="E41">
        <v>12</v>
      </c>
      <c r="F41">
        <v>14</v>
      </c>
      <c r="G41">
        <v>31</v>
      </c>
      <c r="H41">
        <v>24</v>
      </c>
      <c r="I41">
        <v>39</v>
      </c>
      <c r="J41">
        <v>13</v>
      </c>
      <c r="K41">
        <v>25</v>
      </c>
      <c r="L41">
        <v>37</v>
      </c>
      <c r="M41">
        <v>20</v>
      </c>
      <c r="N41">
        <v>24</v>
      </c>
      <c r="O41">
        <v>28</v>
      </c>
      <c r="P41">
        <v>21</v>
      </c>
      <c r="Q41">
        <v>28</v>
      </c>
      <c r="R41">
        <v>21</v>
      </c>
      <c r="S41">
        <v>35</v>
      </c>
      <c r="T41" s="10">
        <v>53</v>
      </c>
      <c r="U41" s="10">
        <v>46</v>
      </c>
      <c r="V41" s="10">
        <v>47</v>
      </c>
    </row>
    <row r="43" spans="1:23" ht="21" x14ac:dyDescent="0.35">
      <c r="A43" s="8" t="s">
        <v>9</v>
      </c>
      <c r="B43" s="5"/>
      <c r="T43" s="10"/>
    </row>
    <row r="44" spans="1:23" x14ac:dyDescent="0.25">
      <c r="A44" s="9"/>
      <c r="B44" s="9" t="s">
        <v>105</v>
      </c>
      <c r="C44" s="9" t="s">
        <v>106</v>
      </c>
      <c r="D44" t="s">
        <v>107</v>
      </c>
      <c r="E44" s="9" t="s">
        <v>108</v>
      </c>
      <c r="F44" s="9" t="s">
        <v>109</v>
      </c>
      <c r="G44" t="s">
        <v>135</v>
      </c>
      <c r="H44" s="9" t="s">
        <v>136</v>
      </c>
      <c r="I44" s="9" t="s">
        <v>137</v>
      </c>
      <c r="J44" t="s">
        <v>138</v>
      </c>
      <c r="K44" s="9" t="s">
        <v>139</v>
      </c>
      <c r="L44" s="9" t="s">
        <v>140</v>
      </c>
      <c r="M44" t="s">
        <v>141</v>
      </c>
      <c r="N44" s="9" t="s">
        <v>142</v>
      </c>
      <c r="O44" s="9" t="s">
        <v>143</v>
      </c>
      <c r="P44" t="s">
        <v>144</v>
      </c>
      <c r="Q44" s="9" t="s">
        <v>145</v>
      </c>
      <c r="R44" s="9" t="s">
        <v>146</v>
      </c>
      <c r="S44" t="s">
        <v>147</v>
      </c>
      <c r="T44" s="9" t="s">
        <v>148</v>
      </c>
      <c r="U44" s="9" t="s">
        <v>149</v>
      </c>
      <c r="V44" s="9" t="s">
        <v>150</v>
      </c>
      <c r="W44" s="29" t="s">
        <v>131</v>
      </c>
    </row>
    <row r="45" spans="1:23" x14ac:dyDescent="0.25">
      <c r="A45" s="2" t="s">
        <v>20</v>
      </c>
      <c r="B45">
        <v>28.571428571428569</v>
      </c>
      <c r="C45">
        <v>22.222222222222221</v>
      </c>
      <c r="D45">
        <v>16.666666666666664</v>
      </c>
      <c r="E45">
        <v>36.363636363636367</v>
      </c>
      <c r="F45">
        <v>18.75</v>
      </c>
      <c r="G45">
        <v>25</v>
      </c>
      <c r="H45">
        <v>24.137931034482758</v>
      </c>
      <c r="I45">
        <v>37.837837837837839</v>
      </c>
      <c r="J45">
        <v>28.571428571428569</v>
      </c>
      <c r="K45">
        <v>35.416666666666671</v>
      </c>
      <c r="L45">
        <v>15.384615384615385</v>
      </c>
      <c r="M45">
        <v>19.047619047619047</v>
      </c>
      <c r="N45">
        <v>20.833333333333336</v>
      </c>
      <c r="O45">
        <v>33.333333333333329</v>
      </c>
      <c r="P45">
        <v>50</v>
      </c>
      <c r="Q45">
        <v>44</v>
      </c>
      <c r="R45">
        <v>20</v>
      </c>
      <c r="S45">
        <v>47.619047619047613</v>
      </c>
      <c r="T45">
        <v>20.7</v>
      </c>
      <c r="U45">
        <v>19.600000000000001</v>
      </c>
      <c r="V45">
        <v>25</v>
      </c>
      <c r="W45" s="12">
        <f>MEDIAN(B45:V45)</f>
        <v>25</v>
      </c>
    </row>
    <row r="46" spans="1:23" x14ac:dyDescent="0.25">
      <c r="A46" s="2" t="s">
        <v>21</v>
      </c>
      <c r="B46">
        <v>14.285714285714285</v>
      </c>
      <c r="C46">
        <v>25.925925925925924</v>
      </c>
      <c r="D46">
        <v>20.833333333333336</v>
      </c>
      <c r="E46">
        <v>4.5454545454545459</v>
      </c>
      <c r="F46">
        <v>43.75</v>
      </c>
      <c r="G46">
        <v>29.166666666666668</v>
      </c>
      <c r="H46">
        <v>27.586206896551722</v>
      </c>
      <c r="I46">
        <v>8.1081081081081088</v>
      </c>
      <c r="J46">
        <v>25</v>
      </c>
      <c r="K46">
        <v>14.583333333333334</v>
      </c>
      <c r="L46">
        <v>19.230769230769234</v>
      </c>
      <c r="M46">
        <v>4.7619047619047619</v>
      </c>
      <c r="N46">
        <v>22.916666666666664</v>
      </c>
      <c r="O46">
        <v>18.181818181818183</v>
      </c>
      <c r="P46">
        <v>18.421052631578945</v>
      </c>
      <c r="Q46">
        <v>12</v>
      </c>
      <c r="R46">
        <v>25</v>
      </c>
      <c r="S46">
        <v>23.809523809523807</v>
      </c>
      <c r="T46">
        <v>34.5</v>
      </c>
      <c r="U46">
        <v>32.6</v>
      </c>
      <c r="V46">
        <v>30.5</v>
      </c>
      <c r="W46" s="12">
        <f t="shared" ref="W46:W50" si="4">MEDIAN(B46:V46)</f>
        <v>22.916666666666664</v>
      </c>
    </row>
    <row r="47" spans="1:23" x14ac:dyDescent="0.25">
      <c r="A47" s="2" t="s">
        <v>22</v>
      </c>
      <c r="B47">
        <v>57.142857142857139</v>
      </c>
      <c r="C47">
        <v>51.851851851851848</v>
      </c>
      <c r="D47">
        <v>62.5</v>
      </c>
      <c r="E47">
        <v>59.090909090909093</v>
      </c>
      <c r="F47">
        <v>50</v>
      </c>
      <c r="G47">
        <v>45.833333333333329</v>
      </c>
      <c r="H47">
        <v>48.275862068965516</v>
      </c>
      <c r="I47">
        <v>54.054054054054056</v>
      </c>
      <c r="J47">
        <v>46.428571428571431</v>
      </c>
      <c r="K47">
        <v>50</v>
      </c>
      <c r="L47">
        <v>65.384615384615387</v>
      </c>
      <c r="M47">
        <v>76.19047619047619</v>
      </c>
      <c r="N47">
        <v>56.25</v>
      </c>
      <c r="O47">
        <v>48.484848484848484</v>
      </c>
      <c r="P47">
        <v>31.578947368421051</v>
      </c>
      <c r="Q47">
        <v>44</v>
      </c>
      <c r="R47">
        <v>55.000000000000007</v>
      </c>
      <c r="S47">
        <v>28.571428571428569</v>
      </c>
      <c r="T47">
        <v>44.800000000000004</v>
      </c>
      <c r="U47">
        <v>47.8</v>
      </c>
      <c r="V47">
        <v>44.4</v>
      </c>
      <c r="W47" s="12">
        <f t="shared" si="4"/>
        <v>50</v>
      </c>
    </row>
    <row r="48" spans="1:23" x14ac:dyDescent="0.25">
      <c r="A48" s="2" t="s">
        <v>18</v>
      </c>
      <c r="B48">
        <v>0.46663104166666675</v>
      </c>
      <c r="C48">
        <v>0.78369997619047627</v>
      </c>
      <c r="D48">
        <v>0.18588475694444442</v>
      </c>
      <c r="E48">
        <v>0.26495600694444443</v>
      </c>
      <c r="F48">
        <v>0.75654236111111095</v>
      </c>
      <c r="G48">
        <v>1.7149597222222224</v>
      </c>
      <c r="H48">
        <v>1.5981615873015871</v>
      </c>
      <c r="I48">
        <v>0.48808505654761902</v>
      </c>
      <c r="J48">
        <v>0.35263742361111111</v>
      </c>
      <c r="K48">
        <v>0.3611402852474323</v>
      </c>
      <c r="L48">
        <v>0.1391613888888889</v>
      </c>
      <c r="M48">
        <v>9.8507708333333346E-2</v>
      </c>
      <c r="N48">
        <v>0.90870010252525257</v>
      </c>
      <c r="O48">
        <v>0.56547841666666665</v>
      </c>
      <c r="P48">
        <v>0.55777478362573107</v>
      </c>
      <c r="Q48">
        <v>1.1029333712121212</v>
      </c>
      <c r="R48">
        <v>0.92943989583333331</v>
      </c>
      <c r="S48">
        <v>0.43288958333333338</v>
      </c>
      <c r="T48">
        <v>5.1833333333333328E-2</v>
      </c>
      <c r="U48">
        <v>0.36833333333333335</v>
      </c>
      <c r="V48">
        <v>0.36166666666666664</v>
      </c>
      <c r="W48" s="12">
        <f t="shared" si="4"/>
        <v>0.46663104166666675</v>
      </c>
    </row>
    <row r="49" spans="1:23" x14ac:dyDescent="0.25">
      <c r="A49" s="2" t="s">
        <v>19</v>
      </c>
      <c r="B49">
        <v>2.1238283333333334</v>
      </c>
      <c r="C49">
        <v>0.92854396825396834</v>
      </c>
      <c r="D49">
        <v>0.54243316666666674</v>
      </c>
      <c r="E49">
        <v>0.73761666666666659</v>
      </c>
      <c r="F49">
        <v>1.1737530753968251</v>
      </c>
      <c r="G49">
        <v>1.9787670833333335</v>
      </c>
      <c r="H49">
        <v>0.65720893402777836</v>
      </c>
      <c r="I49">
        <v>3.2877863492063502</v>
      </c>
      <c r="J49">
        <v>0.47207005952381004</v>
      </c>
      <c r="K49">
        <v>0.84223417233560161</v>
      </c>
      <c r="L49">
        <v>0.22110670512820499</v>
      </c>
      <c r="M49">
        <v>2.4096388888888834E-2</v>
      </c>
      <c r="N49">
        <v>0.84038442171717165</v>
      </c>
      <c r="O49">
        <v>1.4277667328042334</v>
      </c>
      <c r="P49">
        <v>0.615106634920635</v>
      </c>
      <c r="Q49">
        <v>0.22042463425926001</v>
      </c>
      <c r="R49">
        <v>0.37817934444444501</v>
      </c>
      <c r="S49">
        <v>0.71965999999999997</v>
      </c>
      <c r="T49">
        <v>0.28666666666666668</v>
      </c>
      <c r="U49">
        <v>0.19333333333333333</v>
      </c>
      <c r="V49">
        <v>0.7</v>
      </c>
      <c r="W49" s="12">
        <f t="shared" si="4"/>
        <v>0.7</v>
      </c>
    </row>
    <row r="50" spans="1:23" x14ac:dyDescent="0.25">
      <c r="A50" s="2" t="s">
        <v>23</v>
      </c>
      <c r="B50">
        <v>55.769230769230774</v>
      </c>
      <c r="C50">
        <v>63.033950617283949</v>
      </c>
      <c r="D50">
        <v>65.305086192182969</v>
      </c>
      <c r="E50">
        <v>67.210784313725497</v>
      </c>
      <c r="F50">
        <v>44.444444444444443</v>
      </c>
      <c r="G50">
        <v>45.833333333333329</v>
      </c>
      <c r="H50">
        <v>52.093596059113302</v>
      </c>
      <c r="I50">
        <v>58.789303137129231</v>
      </c>
      <c r="J50">
        <v>57.287248338780905</v>
      </c>
      <c r="K50">
        <v>47.916666666666671</v>
      </c>
      <c r="L50">
        <v>74.469819384108661</v>
      </c>
      <c r="M50">
        <v>76.19047619047619</v>
      </c>
      <c r="N50">
        <v>61.442084378862958</v>
      </c>
      <c r="O50">
        <v>53.794074167897712</v>
      </c>
      <c r="P50">
        <v>35.107953209960982</v>
      </c>
      <c r="Q50">
        <v>50.457142857142856</v>
      </c>
      <c r="R50">
        <v>58.558823529411775</v>
      </c>
      <c r="S50">
        <v>31.361231361231361</v>
      </c>
      <c r="T50">
        <v>32.300000000000004</v>
      </c>
      <c r="U50">
        <v>26.6</v>
      </c>
      <c r="V50">
        <v>18.099999999999998</v>
      </c>
      <c r="W50" s="12">
        <f t="shared" si="4"/>
        <v>53.794074167897712</v>
      </c>
    </row>
    <row r="51" spans="1:23" ht="15.75" x14ac:dyDescent="0.25">
      <c r="A51" t="s">
        <v>1</v>
      </c>
      <c r="B51">
        <v>14</v>
      </c>
      <c r="C51">
        <v>27</v>
      </c>
      <c r="D51">
        <v>24</v>
      </c>
      <c r="E51">
        <v>22</v>
      </c>
      <c r="F51">
        <v>18</v>
      </c>
      <c r="G51">
        <v>24</v>
      </c>
      <c r="H51">
        <v>29</v>
      </c>
      <c r="I51">
        <v>37</v>
      </c>
      <c r="J51">
        <v>28</v>
      </c>
      <c r="K51">
        <v>48</v>
      </c>
      <c r="L51">
        <v>26</v>
      </c>
      <c r="M51">
        <v>21</v>
      </c>
      <c r="N51">
        <v>48</v>
      </c>
      <c r="O51">
        <v>33</v>
      </c>
      <c r="P51">
        <v>38</v>
      </c>
      <c r="Q51">
        <v>25</v>
      </c>
      <c r="R51">
        <v>20</v>
      </c>
      <c r="S51">
        <v>21</v>
      </c>
      <c r="T51" s="10">
        <v>37</v>
      </c>
      <c r="U51" s="10">
        <v>37</v>
      </c>
      <c r="V51" s="10">
        <v>37</v>
      </c>
    </row>
    <row r="53" spans="1:23" ht="21" x14ac:dyDescent="0.35">
      <c r="A53" s="8" t="s">
        <v>10</v>
      </c>
      <c r="B53" s="5"/>
    </row>
    <row r="54" spans="1:23" x14ac:dyDescent="0.25">
      <c r="B54" s="9" t="s">
        <v>105</v>
      </c>
      <c r="C54" s="9" t="s">
        <v>106</v>
      </c>
      <c r="D54" t="s">
        <v>107</v>
      </c>
      <c r="E54" s="9" t="s">
        <v>108</v>
      </c>
      <c r="F54" s="9" t="s">
        <v>109</v>
      </c>
      <c r="G54" t="s">
        <v>135</v>
      </c>
      <c r="H54" s="9" t="s">
        <v>136</v>
      </c>
      <c r="I54" s="9" t="s">
        <v>137</v>
      </c>
      <c r="J54" t="s">
        <v>138</v>
      </c>
      <c r="K54" s="29" t="s">
        <v>131</v>
      </c>
    </row>
    <row r="55" spans="1:23" x14ac:dyDescent="0.25">
      <c r="A55" s="2" t="s">
        <v>20</v>
      </c>
      <c r="B55">
        <v>24.137931034482758</v>
      </c>
      <c r="C55">
        <v>18.918918918918919</v>
      </c>
      <c r="D55">
        <v>25.806451612903224</v>
      </c>
      <c r="E55">
        <v>16.666666666666664</v>
      </c>
      <c r="F55">
        <v>23.076923076923077</v>
      </c>
      <c r="G55">
        <v>20.833333333333336</v>
      </c>
      <c r="H55">
        <v>25.806451612903224</v>
      </c>
      <c r="I55">
        <v>23.913043500000001</v>
      </c>
      <c r="J55">
        <v>15.7894737</v>
      </c>
      <c r="K55" s="12">
        <f>MEDIAN(B55:J55)</f>
        <v>23.076923076923077</v>
      </c>
    </row>
    <row r="56" spans="1:23" x14ac:dyDescent="0.25">
      <c r="A56" s="2" t="s">
        <v>21</v>
      </c>
      <c r="B56">
        <v>20.689655172413794</v>
      </c>
      <c r="C56">
        <v>35.135135135135137</v>
      </c>
      <c r="D56">
        <v>29.032258064516132</v>
      </c>
      <c r="E56">
        <v>33.333333333333329</v>
      </c>
      <c r="F56">
        <v>30.76923076923077</v>
      </c>
      <c r="G56">
        <v>16.666666666666664</v>
      </c>
      <c r="H56">
        <v>25.806451612903224</v>
      </c>
      <c r="I56">
        <v>36.956521700000003</v>
      </c>
      <c r="J56">
        <v>47.368421099999999</v>
      </c>
      <c r="K56" s="12">
        <f t="shared" ref="K56:K60" si="5">MEDIAN(B56:J56)</f>
        <v>30.76923076923077</v>
      </c>
    </row>
    <row r="57" spans="1:23" x14ac:dyDescent="0.25">
      <c r="A57" s="2" t="s">
        <v>22</v>
      </c>
      <c r="B57">
        <v>55.172413793103445</v>
      </c>
      <c r="C57">
        <v>45.945945945945951</v>
      </c>
      <c r="D57">
        <v>45.161290322580641</v>
      </c>
      <c r="E57">
        <v>50</v>
      </c>
      <c r="F57">
        <v>46.153846153846153</v>
      </c>
      <c r="G57">
        <v>62.5</v>
      </c>
      <c r="H57">
        <v>48.387096774193552</v>
      </c>
      <c r="I57">
        <v>39.130434800000003</v>
      </c>
      <c r="J57">
        <v>36.8421053</v>
      </c>
      <c r="K57" s="12">
        <f t="shared" si="5"/>
        <v>46.153846153846153</v>
      </c>
    </row>
    <row r="58" spans="1:23" x14ac:dyDescent="0.25">
      <c r="A58" s="2" t="s">
        <v>18</v>
      </c>
      <c r="B58">
        <v>0.40008880668934244</v>
      </c>
      <c r="C58">
        <v>0.59141321088435383</v>
      </c>
      <c r="D58">
        <v>0.55935541666666666</v>
      </c>
      <c r="E58">
        <v>1.0604854166666666</v>
      </c>
      <c r="F58">
        <v>0.59143611111111116</v>
      </c>
      <c r="G58">
        <v>0.93323711111111096</v>
      </c>
      <c r="H58">
        <v>0.57464844444444441</v>
      </c>
      <c r="I58">
        <v>0.32664958333333333</v>
      </c>
      <c r="J58">
        <v>1.3731510416666666</v>
      </c>
      <c r="K58" s="12">
        <f t="shared" si="5"/>
        <v>0.59141321088435383</v>
      </c>
    </row>
    <row r="59" spans="1:23" x14ac:dyDescent="0.25">
      <c r="A59" s="2" t="s">
        <v>19</v>
      </c>
      <c r="B59">
        <v>0.39695979166666662</v>
      </c>
      <c r="C59">
        <v>0.82250666666666672</v>
      </c>
      <c r="D59">
        <v>1.091795802469135</v>
      </c>
      <c r="E59">
        <v>0.35091548611111167</v>
      </c>
      <c r="F59">
        <v>1.0050033333333332</v>
      </c>
      <c r="G59">
        <v>0.81484125000000007</v>
      </c>
      <c r="H59">
        <v>0.92895668749999993</v>
      </c>
      <c r="I59">
        <v>0.48149555066666666</v>
      </c>
      <c r="J59">
        <v>0.84000683650000008</v>
      </c>
      <c r="K59" s="12">
        <f t="shared" si="5"/>
        <v>0.82250666666666672</v>
      </c>
    </row>
    <row r="60" spans="1:23" x14ac:dyDescent="0.25">
      <c r="A60" s="2" t="s">
        <v>23</v>
      </c>
      <c r="B60">
        <v>56.650246305418726</v>
      </c>
      <c r="C60">
        <v>48.934511434511428</v>
      </c>
      <c r="D60">
        <v>46.313364055299537</v>
      </c>
      <c r="E60">
        <v>57.927908005307394</v>
      </c>
      <c r="F60">
        <v>46.153846153846153</v>
      </c>
      <c r="G60">
        <v>62.5</v>
      </c>
      <c r="H60">
        <v>48.387096774193552</v>
      </c>
      <c r="I60">
        <v>25.246901900000001</v>
      </c>
      <c r="J60">
        <v>19.948516399999999</v>
      </c>
      <c r="K60" s="12">
        <f t="shared" si="5"/>
        <v>48.387096774193552</v>
      </c>
    </row>
    <row r="61" spans="1:23" x14ac:dyDescent="0.25">
      <c r="A61" t="s">
        <v>1</v>
      </c>
      <c r="B61">
        <v>29</v>
      </c>
      <c r="C61">
        <v>37</v>
      </c>
      <c r="D61">
        <v>31</v>
      </c>
      <c r="E61">
        <v>24</v>
      </c>
      <c r="F61">
        <v>13</v>
      </c>
      <c r="G61">
        <v>24</v>
      </c>
      <c r="H61">
        <v>31</v>
      </c>
      <c r="I61">
        <v>46</v>
      </c>
      <c r="J61">
        <v>38</v>
      </c>
    </row>
  </sheetData>
  <phoneticPr fontId="10" type="noConversion"/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75011-5BD4-4359-AD5E-7CEF297ADC85}">
  <dimension ref="A1:Q20"/>
  <sheetViews>
    <sheetView workbookViewId="0">
      <selection activeCell="B4" sqref="B4:M4"/>
    </sheetView>
  </sheetViews>
  <sheetFormatPr baseColWidth="10" defaultRowHeight="15" x14ac:dyDescent="0.25"/>
  <cols>
    <col min="1" max="1" width="30.42578125" bestFit="1" customWidth="1"/>
  </cols>
  <sheetData>
    <row r="1" spans="1:17" x14ac:dyDescent="0.25">
      <c r="A1" t="s">
        <v>11</v>
      </c>
    </row>
    <row r="3" spans="1:17" ht="21" x14ac:dyDescent="0.35">
      <c r="A3" s="8" t="s">
        <v>0</v>
      </c>
      <c r="B3" s="5"/>
    </row>
    <row r="4" spans="1:17" x14ac:dyDescent="0.25">
      <c r="A4" s="9"/>
      <c r="B4" s="9" t="s">
        <v>105</v>
      </c>
      <c r="C4" s="9" t="s">
        <v>106</v>
      </c>
      <c r="D4" t="s">
        <v>107</v>
      </c>
      <c r="E4" s="9" t="s">
        <v>108</v>
      </c>
      <c r="F4" s="9" t="s">
        <v>109</v>
      </c>
      <c r="G4" t="s">
        <v>135</v>
      </c>
      <c r="H4" s="9" t="s">
        <v>136</v>
      </c>
      <c r="I4" s="9" t="s">
        <v>137</v>
      </c>
      <c r="J4" t="s">
        <v>138</v>
      </c>
      <c r="K4" s="9" t="s">
        <v>139</v>
      </c>
      <c r="L4" s="9" t="s">
        <v>140</v>
      </c>
      <c r="M4" t="s">
        <v>141</v>
      </c>
      <c r="N4" s="29" t="s">
        <v>131</v>
      </c>
    </row>
    <row r="5" spans="1:17" x14ac:dyDescent="0.25">
      <c r="A5" s="2" t="s">
        <v>20</v>
      </c>
      <c r="B5" s="11">
        <v>32</v>
      </c>
      <c r="C5" s="11">
        <v>39</v>
      </c>
      <c r="D5" s="11">
        <v>17</v>
      </c>
      <c r="E5" s="11">
        <v>42</v>
      </c>
      <c r="F5" s="11">
        <v>43.1</v>
      </c>
      <c r="G5" s="11">
        <v>44</v>
      </c>
      <c r="H5" s="11">
        <v>55</v>
      </c>
      <c r="I5" s="11">
        <v>30.8</v>
      </c>
      <c r="J5" s="11">
        <v>30</v>
      </c>
      <c r="K5" s="11">
        <v>50</v>
      </c>
      <c r="L5" s="11">
        <v>50</v>
      </c>
      <c r="M5" s="11">
        <v>48.9</v>
      </c>
      <c r="N5" s="12">
        <f>MEDIAN(B5:M5)</f>
        <v>42.55</v>
      </c>
      <c r="Q5" s="2"/>
    </row>
    <row r="6" spans="1:17" x14ac:dyDescent="0.25">
      <c r="A6" s="2" t="s">
        <v>21</v>
      </c>
      <c r="B6" s="11">
        <v>44</v>
      </c>
      <c r="C6" s="11">
        <v>41</v>
      </c>
      <c r="D6" s="11">
        <v>60</v>
      </c>
      <c r="E6" s="11">
        <v>33</v>
      </c>
      <c r="F6" s="11">
        <v>25.5</v>
      </c>
      <c r="G6" s="11">
        <v>30</v>
      </c>
      <c r="H6" s="11">
        <v>27.5</v>
      </c>
      <c r="I6" s="11">
        <v>38.5</v>
      </c>
      <c r="J6" s="11">
        <v>32.5</v>
      </c>
      <c r="K6" s="11">
        <v>28.1</v>
      </c>
      <c r="L6" s="11">
        <v>28</v>
      </c>
      <c r="M6" s="11">
        <v>25.6</v>
      </c>
      <c r="N6" s="12">
        <f t="shared" ref="N6:N10" si="0">MEDIAN(B6:M6)</f>
        <v>31.25</v>
      </c>
      <c r="Q6" s="2"/>
    </row>
    <row r="7" spans="1:17" x14ac:dyDescent="0.25">
      <c r="A7" s="2" t="s">
        <v>22</v>
      </c>
      <c r="B7" s="11">
        <v>24</v>
      </c>
      <c r="C7" s="11">
        <v>20</v>
      </c>
      <c r="D7" s="11">
        <v>23</v>
      </c>
      <c r="E7" s="11">
        <v>24</v>
      </c>
      <c r="F7" s="11">
        <v>31.3</v>
      </c>
      <c r="G7" s="11">
        <v>26</v>
      </c>
      <c r="H7" s="11">
        <v>17.5</v>
      </c>
      <c r="I7" s="11">
        <v>30.8</v>
      </c>
      <c r="J7" s="11">
        <v>37.5</v>
      </c>
      <c r="K7" s="11">
        <v>21.9</v>
      </c>
      <c r="L7" s="11">
        <v>22</v>
      </c>
      <c r="M7" s="11">
        <v>25.6</v>
      </c>
      <c r="N7" s="12">
        <f t="shared" si="0"/>
        <v>24</v>
      </c>
      <c r="Q7" s="2"/>
    </row>
    <row r="8" spans="1:17" x14ac:dyDescent="0.25">
      <c r="A8" s="2" t="s">
        <v>18</v>
      </c>
      <c r="B8" s="11">
        <v>0.69833333333333336</v>
      </c>
      <c r="C8" s="11">
        <v>0.245</v>
      </c>
      <c r="D8" s="11">
        <v>0.18666666666666665</v>
      </c>
      <c r="E8" s="11">
        <v>0.48000000000000004</v>
      </c>
      <c r="F8" s="11">
        <v>0.38333333333333336</v>
      </c>
      <c r="G8" s="11">
        <v>0.81</v>
      </c>
      <c r="H8" s="11">
        <v>0.67666666666666664</v>
      </c>
      <c r="I8" s="11">
        <v>0.94</v>
      </c>
      <c r="J8" s="11">
        <v>1.2616666666666667</v>
      </c>
      <c r="K8" s="11">
        <v>0.5066666666666666</v>
      </c>
      <c r="L8" s="11">
        <v>0.58666666666666667</v>
      </c>
      <c r="M8" s="11">
        <v>1.1216666666666666</v>
      </c>
      <c r="N8" s="12">
        <f t="shared" si="0"/>
        <v>0.6316666666666666</v>
      </c>
      <c r="Q8" s="2"/>
    </row>
    <row r="9" spans="1:17" x14ac:dyDescent="0.25">
      <c r="A9" s="2" t="s">
        <v>19</v>
      </c>
      <c r="B9" s="11">
        <v>0.47833333333333333</v>
      </c>
      <c r="C9" s="11">
        <v>0.33</v>
      </c>
      <c r="D9" s="11">
        <v>0.56666666666666665</v>
      </c>
      <c r="E9" s="11">
        <v>0.52</v>
      </c>
      <c r="F9" s="11">
        <v>0.58333333333333337</v>
      </c>
      <c r="G9" s="11">
        <v>0.52166666666666672</v>
      </c>
      <c r="H9" s="11">
        <v>0.87833333333333341</v>
      </c>
      <c r="I9" s="11">
        <v>0.60833333333333328</v>
      </c>
      <c r="J9" s="11">
        <v>0.88833333333333331</v>
      </c>
      <c r="K9" s="11">
        <v>0.78999999999999992</v>
      </c>
      <c r="L9" s="11">
        <v>0.73666666666666669</v>
      </c>
      <c r="M9" s="11">
        <v>1.4650000000000001</v>
      </c>
      <c r="N9" s="12">
        <f t="shared" si="0"/>
        <v>0.59583333333333333</v>
      </c>
      <c r="Q9" s="2"/>
    </row>
    <row r="10" spans="1:17" x14ac:dyDescent="0.25">
      <c r="A10" s="2" t="s">
        <v>23</v>
      </c>
      <c r="B10" s="11">
        <v>14</v>
      </c>
      <c r="C10" s="11">
        <v>20</v>
      </c>
      <c r="D10" s="11">
        <v>18</v>
      </c>
      <c r="E10" s="11">
        <v>22.4</v>
      </c>
      <c r="F10" s="11">
        <v>31.6</v>
      </c>
      <c r="G10" s="11">
        <v>23.1</v>
      </c>
      <c r="H10" s="11">
        <v>18.899999999999999</v>
      </c>
      <c r="I10" s="11">
        <v>23</v>
      </c>
      <c r="J10" s="11">
        <v>28.1</v>
      </c>
      <c r="K10" s="11">
        <v>21</v>
      </c>
      <c r="L10" s="11">
        <v>16.399999999999999</v>
      </c>
      <c r="M10" s="11">
        <v>11.9</v>
      </c>
      <c r="N10" s="12">
        <f t="shared" si="0"/>
        <v>20.5</v>
      </c>
      <c r="Q10" s="2"/>
    </row>
    <row r="11" spans="1:17" ht="15.75" x14ac:dyDescent="0.25">
      <c r="D11" s="10"/>
      <c r="E11" s="10"/>
    </row>
    <row r="13" spans="1:17" ht="21" x14ac:dyDescent="0.35">
      <c r="A13" s="8" t="s">
        <v>12</v>
      </c>
      <c r="B13" s="5"/>
    </row>
    <row r="14" spans="1:17" x14ac:dyDescent="0.25">
      <c r="A14" s="9"/>
      <c r="B14" s="9" t="s">
        <v>105</v>
      </c>
      <c r="C14" s="9" t="s">
        <v>106</v>
      </c>
      <c r="D14" t="s">
        <v>107</v>
      </c>
      <c r="E14" s="9" t="s">
        <v>108</v>
      </c>
      <c r="F14" s="9" t="s">
        <v>109</v>
      </c>
      <c r="G14" t="s">
        <v>135</v>
      </c>
      <c r="H14" s="9" t="s">
        <v>136</v>
      </c>
      <c r="I14" s="9" t="s">
        <v>137</v>
      </c>
      <c r="J14" t="s">
        <v>138</v>
      </c>
      <c r="K14" s="9" t="s">
        <v>139</v>
      </c>
      <c r="L14" s="9" t="s">
        <v>140</v>
      </c>
      <c r="M14" t="s">
        <v>141</v>
      </c>
      <c r="N14" s="29" t="s">
        <v>131</v>
      </c>
    </row>
    <row r="15" spans="1:17" x14ac:dyDescent="0.25">
      <c r="A15" s="2" t="s">
        <v>20</v>
      </c>
      <c r="B15" s="11">
        <v>36</v>
      </c>
      <c r="C15" s="11">
        <v>36</v>
      </c>
      <c r="D15" s="11">
        <v>39</v>
      </c>
      <c r="E15" s="11">
        <v>50</v>
      </c>
      <c r="F15" s="11">
        <v>52</v>
      </c>
      <c r="G15" s="11">
        <v>36</v>
      </c>
      <c r="H15" s="11">
        <v>44</v>
      </c>
      <c r="I15" s="11">
        <v>36</v>
      </c>
      <c r="J15" s="11">
        <v>44</v>
      </c>
      <c r="K15" s="11">
        <v>43</v>
      </c>
      <c r="L15" s="11">
        <v>40</v>
      </c>
      <c r="M15" s="11">
        <v>46.5</v>
      </c>
      <c r="N15" s="12">
        <f>MEDIAN(B15:M15)</f>
        <v>41.5</v>
      </c>
    </row>
    <row r="16" spans="1:17" x14ac:dyDescent="0.25">
      <c r="A16" s="2" t="s">
        <v>21</v>
      </c>
      <c r="B16" s="11">
        <v>46</v>
      </c>
      <c r="C16" s="11">
        <v>47</v>
      </c>
      <c r="D16" s="11">
        <v>31</v>
      </c>
      <c r="E16" s="11">
        <v>26</v>
      </c>
      <c r="F16" s="11">
        <v>36</v>
      </c>
      <c r="G16" s="11">
        <v>44</v>
      </c>
      <c r="H16" s="11">
        <v>36</v>
      </c>
      <c r="I16" s="11">
        <v>50</v>
      </c>
      <c r="J16" s="11">
        <v>40</v>
      </c>
      <c r="K16" s="11">
        <v>16.7</v>
      </c>
      <c r="L16" s="11">
        <v>40</v>
      </c>
      <c r="M16" s="11">
        <v>34.9</v>
      </c>
      <c r="N16" s="12">
        <f t="shared" ref="N16:N20" si="1">MEDIAN(B16:M16)</f>
        <v>38</v>
      </c>
    </row>
    <row r="17" spans="1:14" x14ac:dyDescent="0.25">
      <c r="A17" s="2" t="s">
        <v>22</v>
      </c>
      <c r="B17" s="11">
        <v>18</v>
      </c>
      <c r="C17" s="11">
        <v>21</v>
      </c>
      <c r="D17" s="11">
        <v>31</v>
      </c>
      <c r="E17" s="11">
        <v>24</v>
      </c>
      <c r="F17" s="11">
        <v>12</v>
      </c>
      <c r="G17" s="11">
        <v>20</v>
      </c>
      <c r="H17" s="11">
        <v>20</v>
      </c>
      <c r="I17" s="11">
        <v>14</v>
      </c>
      <c r="J17" s="11">
        <v>16</v>
      </c>
      <c r="K17" s="11">
        <v>40</v>
      </c>
      <c r="L17" s="11">
        <v>20</v>
      </c>
      <c r="M17" s="11">
        <v>18.600000000000001</v>
      </c>
      <c r="N17" s="12">
        <f t="shared" si="1"/>
        <v>20</v>
      </c>
    </row>
    <row r="18" spans="1:14" x14ac:dyDescent="0.25">
      <c r="A18" s="2" t="s">
        <v>18</v>
      </c>
      <c r="B18" s="11">
        <v>0.14166666666666666</v>
      </c>
      <c r="C18" s="11">
        <v>0.26166666666666666</v>
      </c>
      <c r="D18" s="11">
        <v>0.6333333333333333</v>
      </c>
      <c r="E18" s="11">
        <v>0.51333333333333331</v>
      </c>
      <c r="F18" s="11">
        <v>0.66666666666666663</v>
      </c>
      <c r="G18" s="11">
        <v>0.92333333333333334</v>
      </c>
      <c r="H18" s="11">
        <v>1.2133333333333334</v>
      </c>
      <c r="I18" s="11">
        <v>1.0799999999999998</v>
      </c>
      <c r="J18" s="11">
        <v>0.86333333333333329</v>
      </c>
      <c r="K18" s="11">
        <v>0.69833333333333336</v>
      </c>
      <c r="L18" s="11">
        <v>1.22</v>
      </c>
      <c r="M18" s="11">
        <v>0.745</v>
      </c>
      <c r="N18" s="12">
        <f>MEDIAN(B18:M18)</f>
        <v>0.72166666666666668</v>
      </c>
    </row>
    <row r="19" spans="1:14" x14ac:dyDescent="0.25">
      <c r="A19" s="2" t="s">
        <v>19</v>
      </c>
      <c r="B19" s="11">
        <v>0.23499999999999999</v>
      </c>
      <c r="C19" s="11">
        <v>0.33166666666666667</v>
      </c>
      <c r="D19" s="11">
        <v>0.65166666666666673</v>
      </c>
      <c r="E19" s="11">
        <v>0.67500000000000004</v>
      </c>
      <c r="F19" s="11">
        <v>0.96833333333333338</v>
      </c>
      <c r="G19" s="11">
        <v>0.69833333333333336</v>
      </c>
      <c r="H19" s="11">
        <v>1.2433333333333332</v>
      </c>
      <c r="I19" s="11">
        <v>0.77</v>
      </c>
      <c r="J19" s="11">
        <v>0.73499999999999999</v>
      </c>
      <c r="K19" s="11">
        <v>0.32833333333333331</v>
      </c>
      <c r="L19" s="11">
        <v>0.64</v>
      </c>
      <c r="M19" s="11">
        <v>0.39166666666666666</v>
      </c>
      <c r="N19" s="12">
        <f t="shared" si="1"/>
        <v>0.66333333333333333</v>
      </c>
    </row>
    <row r="20" spans="1:14" x14ac:dyDescent="0.25">
      <c r="A20" s="2" t="s">
        <v>23</v>
      </c>
      <c r="B20" s="11">
        <v>12.8</v>
      </c>
      <c r="C20" s="11">
        <v>8</v>
      </c>
      <c r="D20" s="11">
        <v>7</v>
      </c>
      <c r="E20" s="11">
        <v>5</v>
      </c>
      <c r="F20" s="11">
        <v>10.6</v>
      </c>
      <c r="G20" s="11">
        <v>22.8</v>
      </c>
      <c r="H20" s="11">
        <v>9.1</v>
      </c>
      <c r="I20" s="11">
        <v>12.3</v>
      </c>
      <c r="J20" s="11">
        <v>2.5</v>
      </c>
      <c r="K20" s="11">
        <v>14.7</v>
      </c>
      <c r="L20" s="11">
        <v>22.2</v>
      </c>
      <c r="M20" s="11">
        <v>10.1</v>
      </c>
      <c r="N20" s="12">
        <f t="shared" si="1"/>
        <v>10.35</v>
      </c>
    </row>
  </sheetData>
  <phoneticPr fontId="10" type="noConversion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1</vt:i4>
      </vt:variant>
    </vt:vector>
  </HeadingPairs>
  <TitlesOfParts>
    <vt:vector size="11" baseType="lpstr">
      <vt:lpstr>Figure 2 C-E</vt:lpstr>
      <vt:lpstr>Figure 3 B-D</vt:lpstr>
      <vt:lpstr>Figure 3 E</vt:lpstr>
      <vt:lpstr>Figure 3 G</vt:lpstr>
      <vt:lpstr>Figure 4 F</vt:lpstr>
      <vt:lpstr>Figure 5 B</vt:lpstr>
      <vt:lpstr>Figure 5 C-E</vt:lpstr>
      <vt:lpstr>Figure 6 C-E</vt:lpstr>
      <vt:lpstr>Figure S1</vt:lpstr>
      <vt:lpstr>Figure S2</vt:lpstr>
      <vt:lpstr>Figure S3 C-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üller, Christina</dc:creator>
  <cp:lastModifiedBy>Müller, Christina</cp:lastModifiedBy>
  <dcterms:created xsi:type="dcterms:W3CDTF">2020-07-20T08:23:41Z</dcterms:created>
  <dcterms:modified xsi:type="dcterms:W3CDTF">2020-11-25T12:14:54Z</dcterms:modified>
</cp:coreProperties>
</file>